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100" tabRatio="500"/>
  </bookViews>
  <sheets>
    <sheet name="S1 table 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09" uniqueCount="1775">
  <si>
    <t>HG00096</t>
  </si>
  <si>
    <t>HG00097</t>
  </si>
  <si>
    <t>HG00099</t>
  </si>
  <si>
    <t>HG00100</t>
  </si>
  <si>
    <t>HG00101</t>
  </si>
  <si>
    <t>HG00102</t>
  </si>
  <si>
    <t>HG00103</t>
  </si>
  <si>
    <t>HG00105</t>
  </si>
  <si>
    <t>HG00106</t>
  </si>
  <si>
    <t>HG00107</t>
  </si>
  <si>
    <t>HG00108</t>
  </si>
  <si>
    <t>HG00109</t>
  </si>
  <si>
    <t>HG00110</t>
  </si>
  <si>
    <t>HG00111</t>
  </si>
  <si>
    <t>HG00112</t>
  </si>
  <si>
    <t>HG00113</t>
  </si>
  <si>
    <t>HG00114</t>
  </si>
  <si>
    <t>HG00115</t>
  </si>
  <si>
    <t>HG00116</t>
  </si>
  <si>
    <t>HG00117</t>
  </si>
  <si>
    <t>HG00118</t>
  </si>
  <si>
    <t>HG00119</t>
  </si>
  <si>
    <t>HG00120</t>
  </si>
  <si>
    <t>HG00121</t>
  </si>
  <si>
    <t>HG00122</t>
  </si>
  <si>
    <t>HG00123</t>
  </si>
  <si>
    <t>HG00125</t>
  </si>
  <si>
    <t>HG00126</t>
  </si>
  <si>
    <t>HG00127</t>
  </si>
  <si>
    <t>HG00128</t>
  </si>
  <si>
    <t>HG00129</t>
  </si>
  <si>
    <t>HG00130</t>
  </si>
  <si>
    <t>HG00132</t>
  </si>
  <si>
    <t>HG00133</t>
  </si>
  <si>
    <t>HG00136</t>
  </si>
  <si>
    <t>HG00137</t>
  </si>
  <si>
    <t>HG00138</t>
  </si>
  <si>
    <t>HG00139</t>
  </si>
  <si>
    <t>HG00140</t>
  </si>
  <si>
    <t>HG00141</t>
  </si>
  <si>
    <t>HG00142</t>
  </si>
  <si>
    <t>HG00143</t>
  </si>
  <si>
    <t>HG00145</t>
  </si>
  <si>
    <t>HG00146</t>
  </si>
  <si>
    <t>HG00148</t>
  </si>
  <si>
    <t>HG00149</t>
  </si>
  <si>
    <t>HG00150</t>
  </si>
  <si>
    <t>HG00151</t>
  </si>
  <si>
    <t>HG00154</t>
  </si>
  <si>
    <t>HG00155</t>
  </si>
  <si>
    <t>HG00157</t>
  </si>
  <si>
    <t>HG00158</t>
  </si>
  <si>
    <t>HG00159</t>
  </si>
  <si>
    <t>HG00160</t>
  </si>
  <si>
    <t>HG00171</t>
  </si>
  <si>
    <t>HG00173</t>
  </si>
  <si>
    <t>HG00174</t>
  </si>
  <si>
    <t>HG00176</t>
  </si>
  <si>
    <t>HG00177</t>
  </si>
  <si>
    <t>HG00178</t>
  </si>
  <si>
    <t>HG00179</t>
  </si>
  <si>
    <t>HG00180</t>
  </si>
  <si>
    <t>HG00181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G00240</t>
  </si>
  <si>
    <t>HG00242</t>
  </si>
  <si>
    <t>HG00243</t>
  </si>
  <si>
    <t>HG00244</t>
  </si>
  <si>
    <t>HG00245</t>
  </si>
  <si>
    <t>HG00246</t>
  </si>
  <si>
    <t>HG00250</t>
  </si>
  <si>
    <t>HG00251</t>
  </si>
  <si>
    <t>HG00252</t>
  </si>
  <si>
    <t>HG00253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4</t>
  </si>
  <si>
    <t>HG00306</t>
  </si>
  <si>
    <t>HG00308</t>
  </si>
  <si>
    <t>HG00309</t>
  </si>
  <si>
    <t>HG00310</t>
  </si>
  <si>
    <t>HG00311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G00332</t>
  </si>
  <si>
    <t>HG00334</t>
  </si>
  <si>
    <t>HG00335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8</t>
  </si>
  <si>
    <t>HG00379</t>
  </si>
  <si>
    <t>HG00380</t>
  </si>
  <si>
    <t>HG00381</t>
  </si>
  <si>
    <t>HG00384</t>
  </si>
  <si>
    <t>HG00403</t>
  </si>
  <si>
    <t>HG00404</t>
  </si>
  <si>
    <t>HG00406</t>
  </si>
  <si>
    <t>HG00407</t>
  </si>
  <si>
    <t>HG00409</t>
  </si>
  <si>
    <t>HG00410</t>
  </si>
  <si>
    <t>HG00419</t>
  </si>
  <si>
    <t>HG00421</t>
  </si>
  <si>
    <t>HG00422</t>
  </si>
  <si>
    <t>HG00428</t>
  </si>
  <si>
    <t>HG00437</t>
  </si>
  <si>
    <t>HG00442</t>
  </si>
  <si>
    <t>HG00445</t>
  </si>
  <si>
    <t>HG00446</t>
  </si>
  <si>
    <t>HG00448</t>
  </si>
  <si>
    <t>HG00449</t>
  </si>
  <si>
    <t>HG00451</t>
  </si>
  <si>
    <t>HG00452</t>
  </si>
  <si>
    <t>HG00457</t>
  </si>
  <si>
    <t>HG00458</t>
  </si>
  <si>
    <t>HG00472</t>
  </si>
  <si>
    <t>HG00473</t>
  </si>
  <si>
    <t>HG00475</t>
  </si>
  <si>
    <t>HG00476</t>
  </si>
  <si>
    <t>HG00478</t>
  </si>
  <si>
    <t>HG00479</t>
  </si>
  <si>
    <t>HG00500</t>
  </si>
  <si>
    <t>HG00525</t>
  </si>
  <si>
    <t>HG00533</t>
  </si>
  <si>
    <t>HG00534</t>
  </si>
  <si>
    <t>HG00536</t>
  </si>
  <si>
    <t>HG00543</t>
  </si>
  <si>
    <t>HG00556</t>
  </si>
  <si>
    <t>HG00557</t>
  </si>
  <si>
    <t>HG00559</t>
  </si>
  <si>
    <t>HG00560</t>
  </si>
  <si>
    <t>HG00565</t>
  </si>
  <si>
    <t>HG00566</t>
  </si>
  <si>
    <t>HG00580</t>
  </si>
  <si>
    <t>HG00581</t>
  </si>
  <si>
    <t>HG00583</t>
  </si>
  <si>
    <t>HG00584</t>
  </si>
  <si>
    <t>HG00589</t>
  </si>
  <si>
    <t>HG00590</t>
  </si>
  <si>
    <t>HG00592</t>
  </si>
  <si>
    <t>HG00593</t>
  </si>
  <si>
    <t>HG00595</t>
  </si>
  <si>
    <t>HG00596</t>
  </si>
  <si>
    <t>HG00598</t>
  </si>
  <si>
    <t>HG00599</t>
  </si>
  <si>
    <t>HG00607</t>
  </si>
  <si>
    <t>HG00608</t>
  </si>
  <si>
    <t>HG00610</t>
  </si>
  <si>
    <t>HG00611</t>
  </si>
  <si>
    <t>HG00613</t>
  </si>
  <si>
    <t>HG00614</t>
  </si>
  <si>
    <t>HG00619</t>
  </si>
  <si>
    <t>HG00620</t>
  </si>
  <si>
    <t>HG00622</t>
  </si>
  <si>
    <t>HG00623</t>
  </si>
  <si>
    <t>HG00625</t>
  </si>
  <si>
    <t>HG00626</t>
  </si>
  <si>
    <t>HG00628</t>
  </si>
  <si>
    <t>HG00629</t>
  </si>
  <si>
    <t>HG00631</t>
  </si>
  <si>
    <t>HG00632</t>
  </si>
  <si>
    <t>HG00634</t>
  </si>
  <si>
    <t>HG00650</t>
  </si>
  <si>
    <t>HG00651</t>
  </si>
  <si>
    <t>HG00653</t>
  </si>
  <si>
    <t>HG00654</t>
  </si>
  <si>
    <t>HG00656</t>
  </si>
  <si>
    <t>HG00657</t>
  </si>
  <si>
    <t>HG00662</t>
  </si>
  <si>
    <t>HG00663</t>
  </si>
  <si>
    <t>HG00671</t>
  </si>
  <si>
    <t>HG00672</t>
  </si>
  <si>
    <t>HG00674</t>
  </si>
  <si>
    <t>HG00675</t>
  </si>
  <si>
    <t>HG00683</t>
  </si>
  <si>
    <t>HG00684</t>
  </si>
  <si>
    <t>HG00689</t>
  </si>
  <si>
    <t>HG00690</t>
  </si>
  <si>
    <t>HG00692</t>
  </si>
  <si>
    <t>HG00693</t>
  </si>
  <si>
    <t>HG00698</t>
  </si>
  <si>
    <t>HG00699</t>
  </si>
  <si>
    <t>HG00701</t>
  </si>
  <si>
    <t>HG00704</t>
  </si>
  <si>
    <t>HG00705</t>
  </si>
  <si>
    <t>HG00707</t>
  </si>
  <si>
    <t>HG00708</t>
  </si>
  <si>
    <t>HG00717</t>
  </si>
  <si>
    <t>HG00728</t>
  </si>
  <si>
    <t>HG00729</t>
  </si>
  <si>
    <t>HG00759</t>
  </si>
  <si>
    <t>HG00766</t>
  </si>
  <si>
    <t>HG00844</t>
  </si>
  <si>
    <t>HG00851</t>
  </si>
  <si>
    <t>HG00867</t>
  </si>
  <si>
    <t>HG00881</t>
  </si>
  <si>
    <t>HG00956</t>
  </si>
  <si>
    <t>HG00978</t>
  </si>
  <si>
    <t>HG00982</t>
  </si>
  <si>
    <t>HG01028</t>
  </si>
  <si>
    <t>HG01029</t>
  </si>
  <si>
    <t>HG01046</t>
  </si>
  <si>
    <t>HG01112</t>
  </si>
  <si>
    <t>HG01113</t>
  </si>
  <si>
    <t>HG01119</t>
  </si>
  <si>
    <t>HG01121</t>
  </si>
  <si>
    <t>HG01122</t>
  </si>
  <si>
    <t>HG01124</t>
  </si>
  <si>
    <t>HG01125</t>
  </si>
  <si>
    <t>HG01130</t>
  </si>
  <si>
    <t>HG01131</t>
  </si>
  <si>
    <t>HG01133</t>
  </si>
  <si>
    <t>HG01134</t>
  </si>
  <si>
    <t>HG01136</t>
  </si>
  <si>
    <t>HG01137</t>
  </si>
  <si>
    <t>HG01139</t>
  </si>
  <si>
    <t>HG01140</t>
  </si>
  <si>
    <t>HG01142</t>
  </si>
  <si>
    <t>HG01148</t>
  </si>
  <si>
    <t>HG01149</t>
  </si>
  <si>
    <t>HG01250</t>
  </si>
  <si>
    <t>HG01251</t>
  </si>
  <si>
    <t>HG01253</t>
  </si>
  <si>
    <t>HG01254</t>
  </si>
  <si>
    <t>HG01256</t>
  </si>
  <si>
    <t>HG01257</t>
  </si>
  <si>
    <t>HG01259</t>
  </si>
  <si>
    <t>HG01260</t>
  </si>
  <si>
    <t>HG01269</t>
  </si>
  <si>
    <t>HG01271</t>
  </si>
  <si>
    <t>HG01272</t>
  </si>
  <si>
    <t>HG01275</t>
  </si>
  <si>
    <t>HG01277</t>
  </si>
  <si>
    <t>HG01280</t>
  </si>
  <si>
    <t>HG01281</t>
  </si>
  <si>
    <t>HG01284</t>
  </si>
  <si>
    <t>HG01334</t>
  </si>
  <si>
    <t>HG01341</t>
  </si>
  <si>
    <t>HG01342</t>
  </si>
  <si>
    <t>HG01344</t>
  </si>
  <si>
    <t>HG01345</t>
  </si>
  <si>
    <t>HG01348</t>
  </si>
  <si>
    <t>HG01350</t>
  </si>
  <si>
    <t>HG01351</t>
  </si>
  <si>
    <t>HG01353</t>
  </si>
  <si>
    <t>HG01354</t>
  </si>
  <si>
    <t>HG01356</t>
  </si>
  <si>
    <t>HG01357</t>
  </si>
  <si>
    <t>HG01359</t>
  </si>
  <si>
    <t>HG01360</t>
  </si>
  <si>
    <t>HG01362</t>
  </si>
  <si>
    <t>HG01363</t>
  </si>
  <si>
    <t>HG01365</t>
  </si>
  <si>
    <t>HG01366</t>
  </si>
  <si>
    <t>HG01369</t>
  </si>
  <si>
    <t>HG01372</t>
  </si>
  <si>
    <t>HG01374</t>
  </si>
  <si>
    <t>HG01375</t>
  </si>
  <si>
    <t>HG01377</t>
  </si>
  <si>
    <t>HG01378</t>
  </si>
  <si>
    <t>HG01383</t>
  </si>
  <si>
    <t>HG01384</t>
  </si>
  <si>
    <t>HG01389</t>
  </si>
  <si>
    <t>HG01390</t>
  </si>
  <si>
    <t>HG01431</t>
  </si>
  <si>
    <t>HG01432</t>
  </si>
  <si>
    <t>HG01435</t>
  </si>
  <si>
    <t>HG01437</t>
  </si>
  <si>
    <t>HG01438</t>
  </si>
  <si>
    <t>HG01440</t>
  </si>
  <si>
    <t>HG01441</t>
  </si>
  <si>
    <t>HG01443</t>
  </si>
  <si>
    <t>HG01444</t>
  </si>
  <si>
    <t>HG01447</t>
  </si>
  <si>
    <t>HG01455</t>
  </si>
  <si>
    <t>HG01456</t>
  </si>
  <si>
    <t>HG01459</t>
  </si>
  <si>
    <t>HG01461</t>
  </si>
  <si>
    <t>HG01462</t>
  </si>
  <si>
    <t>HG01464</t>
  </si>
  <si>
    <t>HG01465</t>
  </si>
  <si>
    <t>HG01468</t>
  </si>
  <si>
    <t>HG01474</t>
  </si>
  <si>
    <t>HG01479</t>
  </si>
  <si>
    <t>HG01485</t>
  </si>
  <si>
    <t>HG01486</t>
  </si>
  <si>
    <t>HG01488</t>
  </si>
  <si>
    <t>HG01489</t>
  </si>
  <si>
    <t>HG01491</t>
  </si>
  <si>
    <t>HG01492</t>
  </si>
  <si>
    <t>HG01494</t>
  </si>
  <si>
    <t>HG01495</t>
  </si>
  <si>
    <t>HG01497</t>
  </si>
  <si>
    <t>HG01498</t>
  </si>
  <si>
    <t>HG01500</t>
  </si>
  <si>
    <t>HG01501</t>
  </si>
  <si>
    <t>HG01503</t>
  </si>
  <si>
    <t>HG01504</t>
  </si>
  <si>
    <t>HG01506</t>
  </si>
  <si>
    <t>HG01507</t>
  </si>
  <si>
    <t>HG01509</t>
  </si>
  <si>
    <t>HG01510</t>
  </si>
  <si>
    <t>HG01512</t>
  </si>
  <si>
    <t>HG01513</t>
  </si>
  <si>
    <t>HG01515</t>
  </si>
  <si>
    <t>HG01516</t>
  </si>
  <si>
    <t>HG01518</t>
  </si>
  <si>
    <t>HG01519</t>
  </si>
  <si>
    <t>HG01521</t>
  </si>
  <si>
    <t>HG01522</t>
  </si>
  <si>
    <t>HG01524</t>
  </si>
  <si>
    <t>HG01525</t>
  </si>
  <si>
    <t>HG01527</t>
  </si>
  <si>
    <t>HG01528</t>
  </si>
  <si>
    <t>HG01530</t>
  </si>
  <si>
    <t>HG01531</t>
  </si>
  <si>
    <t>HG01536</t>
  </si>
  <si>
    <t>HG01537</t>
  </si>
  <si>
    <t>HG01550</t>
  </si>
  <si>
    <t>HG01551</t>
  </si>
  <si>
    <t>HG01556</t>
  </si>
  <si>
    <t>HG01602</t>
  </si>
  <si>
    <t>HG01603</t>
  </si>
  <si>
    <t>HG01605</t>
  </si>
  <si>
    <t>HG01606</t>
  </si>
  <si>
    <t>HG01607</t>
  </si>
  <si>
    <t>HG01608</t>
  </si>
  <si>
    <t>HG01610</t>
  </si>
  <si>
    <t>HG01612</t>
  </si>
  <si>
    <t>HG01613</t>
  </si>
  <si>
    <t>HG01615</t>
  </si>
  <si>
    <t>HG01617</t>
  </si>
  <si>
    <t>HG01618</t>
  </si>
  <si>
    <t>HG01619</t>
  </si>
  <si>
    <t>HG01620</t>
  </si>
  <si>
    <t>HG01624</t>
  </si>
  <si>
    <t>HG01625</t>
  </si>
  <si>
    <t>HG01626</t>
  </si>
  <si>
    <t>HG01628</t>
  </si>
  <si>
    <t>HG01630</t>
  </si>
  <si>
    <t>HG01631</t>
  </si>
  <si>
    <t>HG01632</t>
  </si>
  <si>
    <t>HG01668</t>
  </si>
  <si>
    <t>HG01669</t>
  </si>
  <si>
    <t>HG01670</t>
  </si>
  <si>
    <t>HG01672</t>
  </si>
  <si>
    <t>HG01673</t>
  </si>
  <si>
    <t>HG01675</t>
  </si>
  <si>
    <t>HG01676</t>
  </si>
  <si>
    <t>HG01678</t>
  </si>
  <si>
    <t>HG01679</t>
  </si>
  <si>
    <t>HG01680</t>
  </si>
  <si>
    <t>HG01682</t>
  </si>
  <si>
    <t>HG01684</t>
  </si>
  <si>
    <t>HG01685</t>
  </si>
  <si>
    <t>HG01686</t>
  </si>
  <si>
    <t>HG01694</t>
  </si>
  <si>
    <t>HG01695</t>
  </si>
  <si>
    <t>HG01697</t>
  </si>
  <si>
    <t>HG01699</t>
  </si>
  <si>
    <t>HG01700</t>
  </si>
  <si>
    <t>HG01702</t>
  </si>
  <si>
    <t>HG01704</t>
  </si>
  <si>
    <t>HG01705</t>
  </si>
  <si>
    <t>HG01707</t>
  </si>
  <si>
    <t>HG01708</t>
  </si>
  <si>
    <t>HG01709</t>
  </si>
  <si>
    <t>HG01710</t>
  </si>
  <si>
    <t>HG01746</t>
  </si>
  <si>
    <t>HG01747</t>
  </si>
  <si>
    <t>HG01756</t>
  </si>
  <si>
    <t>HG01757</t>
  </si>
  <si>
    <t>HG01761</t>
  </si>
  <si>
    <t>HG01762</t>
  </si>
  <si>
    <t>HG01765</t>
  </si>
  <si>
    <t>HG01766</t>
  </si>
  <si>
    <t>HG01767</t>
  </si>
  <si>
    <t>HG01768</t>
  </si>
  <si>
    <t>HG01770</t>
  </si>
  <si>
    <t>HG01771</t>
  </si>
  <si>
    <t>HG01773</t>
  </si>
  <si>
    <t>HG01775</t>
  </si>
  <si>
    <t>HG01776</t>
  </si>
  <si>
    <t>HG01777</t>
  </si>
  <si>
    <t>HG01779</t>
  </si>
  <si>
    <t>HG01781</t>
  </si>
  <si>
    <t>HG01783</t>
  </si>
  <si>
    <t>HG01784</t>
  </si>
  <si>
    <t>HG01785</t>
  </si>
  <si>
    <t>HG01786</t>
  </si>
  <si>
    <t>HG01789</t>
  </si>
  <si>
    <t>HG01790</t>
  </si>
  <si>
    <t>HG01791</t>
  </si>
  <si>
    <t>HG01794</t>
  </si>
  <si>
    <t>HG01795</t>
  </si>
  <si>
    <t>HG01796</t>
  </si>
  <si>
    <t>HG01797</t>
  </si>
  <si>
    <t>HG01798</t>
  </si>
  <si>
    <t>HG01799</t>
  </si>
  <si>
    <t>HG01800</t>
  </si>
  <si>
    <t>HG01801</t>
  </si>
  <si>
    <t>HG01802</t>
  </si>
  <si>
    <t>HG01804</t>
  </si>
  <si>
    <t>HG01805</t>
  </si>
  <si>
    <t>HG01806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2151</t>
  </si>
  <si>
    <t>HG02152</t>
  </si>
  <si>
    <t>HG02153</t>
  </si>
  <si>
    <t>HG02154</t>
  </si>
  <si>
    <t>HG02155</t>
  </si>
  <si>
    <t>HG02156</t>
  </si>
  <si>
    <t>HG02164</t>
  </si>
  <si>
    <t>HG02165</t>
  </si>
  <si>
    <t>HG02166</t>
  </si>
  <si>
    <t>HG02178</t>
  </si>
  <si>
    <t>HG02179</t>
  </si>
  <si>
    <t>HG02180</t>
  </si>
  <si>
    <t>HG02181</t>
  </si>
  <si>
    <t>HG02182</t>
  </si>
  <si>
    <t>HG02184</t>
  </si>
  <si>
    <t>HG02185</t>
  </si>
  <si>
    <t>HG02186</t>
  </si>
  <si>
    <t>HG02187</t>
  </si>
  <si>
    <t>HG02188</t>
  </si>
  <si>
    <t>HG02190</t>
  </si>
  <si>
    <t>HG02215</t>
  </si>
  <si>
    <t>HG02219</t>
  </si>
  <si>
    <t>HG02220</t>
  </si>
  <si>
    <t>HG02221</t>
  </si>
  <si>
    <t>HG02223</t>
  </si>
  <si>
    <t>HG02224</t>
  </si>
  <si>
    <t>HG02230</t>
  </si>
  <si>
    <t>HG02231</t>
  </si>
  <si>
    <t>HG02232</t>
  </si>
  <si>
    <t>HG02233</t>
  </si>
  <si>
    <t>HG02235</t>
  </si>
  <si>
    <t>HG02236</t>
  </si>
  <si>
    <t>HG02238</t>
  </si>
  <si>
    <t>HG02239</t>
  </si>
  <si>
    <t>HG02250</t>
  </si>
  <si>
    <t>HG02351</t>
  </si>
  <si>
    <t>HG02353</t>
  </si>
  <si>
    <t>HG02355</t>
  </si>
  <si>
    <t>HG02356</t>
  </si>
  <si>
    <t>HG02360</t>
  </si>
  <si>
    <t>HG02364</t>
  </si>
  <si>
    <t>HG02367</t>
  </si>
  <si>
    <t>HG02371</t>
  </si>
  <si>
    <t>HG02373</t>
  </si>
  <si>
    <t>HG02374</t>
  </si>
  <si>
    <t>HG02375</t>
  </si>
  <si>
    <t>HG02379</t>
  </si>
  <si>
    <t>HG02380</t>
  </si>
  <si>
    <t>HG02382</t>
  </si>
  <si>
    <t>HG02383</t>
  </si>
  <si>
    <t>HG02384</t>
  </si>
  <si>
    <t>HG02385</t>
  </si>
  <si>
    <t>HG02386</t>
  </si>
  <si>
    <t>HG02389</t>
  </si>
  <si>
    <t>HG02390</t>
  </si>
  <si>
    <t>HG02391</t>
  </si>
  <si>
    <t>HG02392</t>
  </si>
  <si>
    <t>HG02394</t>
  </si>
  <si>
    <t>HG02395</t>
  </si>
  <si>
    <t>HG02396</t>
  </si>
  <si>
    <t>HG02397</t>
  </si>
  <si>
    <t>HG02398</t>
  </si>
  <si>
    <t>HG02399</t>
  </si>
  <si>
    <t>HG02401</t>
  </si>
  <si>
    <t>HG02402</t>
  </si>
  <si>
    <t>HG02406</t>
  </si>
  <si>
    <t>HG02407</t>
  </si>
  <si>
    <t>HG02408</t>
  </si>
  <si>
    <t>HG02409</t>
  </si>
  <si>
    <t>HG02410</t>
  </si>
  <si>
    <t>HG02462</t>
  </si>
  <si>
    <t>HG02465</t>
  </si>
  <si>
    <t>HG02561</t>
  </si>
  <si>
    <t>HG02562</t>
  </si>
  <si>
    <t>HG02568</t>
  </si>
  <si>
    <t>HG02570</t>
  </si>
  <si>
    <t>HG02571</t>
  </si>
  <si>
    <t>HG02573</t>
  </si>
  <si>
    <t>HG02574</t>
  </si>
  <si>
    <t>HG02582</t>
  </si>
  <si>
    <t>HG02585</t>
  </si>
  <si>
    <t>HG02586</t>
  </si>
  <si>
    <t>HG02588</t>
  </si>
  <si>
    <t>HG02589</t>
  </si>
  <si>
    <t>HG02594</t>
  </si>
  <si>
    <t>HG02595</t>
  </si>
  <si>
    <t>HG02610</t>
  </si>
  <si>
    <t>HG02611</t>
  </si>
  <si>
    <t>HG02613</t>
  </si>
  <si>
    <t>HG02614</t>
  </si>
  <si>
    <t>HG02620</t>
  </si>
  <si>
    <t>HG02621</t>
  </si>
  <si>
    <t>HG02623</t>
  </si>
  <si>
    <t>HG02624</t>
  </si>
  <si>
    <t>HG02628</t>
  </si>
  <si>
    <t>HG02629</t>
  </si>
  <si>
    <t>HG02634</t>
  </si>
  <si>
    <t>HG02635</t>
  </si>
  <si>
    <t>HG02642</t>
  </si>
  <si>
    <t>HG02643</t>
  </si>
  <si>
    <t>HG02645</t>
  </si>
  <si>
    <t>HG02646</t>
  </si>
  <si>
    <t>HG02666</t>
  </si>
  <si>
    <t>HG02667</t>
  </si>
  <si>
    <t>HG02675</t>
  </si>
  <si>
    <t>HG02676</t>
  </si>
  <si>
    <t>HG02678</t>
  </si>
  <si>
    <t>HG02679</t>
  </si>
  <si>
    <t>HG02702</t>
  </si>
  <si>
    <t>HG02703</t>
  </si>
  <si>
    <t>HG02715</t>
  </si>
  <si>
    <t>HG02716</t>
  </si>
  <si>
    <t>HG02721</t>
  </si>
  <si>
    <t>HG02722</t>
  </si>
  <si>
    <t>HG02756</t>
  </si>
  <si>
    <t>HG02757</t>
  </si>
  <si>
    <t>HG02759</t>
  </si>
  <si>
    <t>HG02763</t>
  </si>
  <si>
    <t>HG02768</t>
  </si>
  <si>
    <t>HG02769</t>
  </si>
  <si>
    <t>HG02771</t>
  </si>
  <si>
    <t>HG02772</t>
  </si>
  <si>
    <t>HG02799</t>
  </si>
  <si>
    <t>HG02804</t>
  </si>
  <si>
    <t>HG02805</t>
  </si>
  <si>
    <t>HG02808</t>
  </si>
  <si>
    <t>HG02810</t>
  </si>
  <si>
    <t>HG02811</t>
  </si>
  <si>
    <t>HG02813</t>
  </si>
  <si>
    <t>HG02814</t>
  </si>
  <si>
    <t>HG02816</t>
  </si>
  <si>
    <t>HG02817</t>
  </si>
  <si>
    <t>HG02819</t>
  </si>
  <si>
    <t>HG02820</t>
  </si>
  <si>
    <t>HG02836</t>
  </si>
  <si>
    <t>HG02837</t>
  </si>
  <si>
    <t>HG02839</t>
  </si>
  <si>
    <t>HG02840</t>
  </si>
  <si>
    <t>HG02851</t>
  </si>
  <si>
    <t>HG02852</t>
  </si>
  <si>
    <t>HG02854</t>
  </si>
  <si>
    <t>HG02855</t>
  </si>
  <si>
    <t>HG02860</t>
  </si>
  <si>
    <t>HG02861</t>
  </si>
  <si>
    <t>HG02870</t>
  </si>
  <si>
    <t>HG02878</t>
  </si>
  <si>
    <t>HG02879</t>
  </si>
  <si>
    <t>HG02881</t>
  </si>
  <si>
    <t>HG02882</t>
  </si>
  <si>
    <t>HG02884</t>
  </si>
  <si>
    <t>HG02885</t>
  </si>
  <si>
    <t>HG02887</t>
  </si>
  <si>
    <t>HG02888</t>
  </si>
  <si>
    <t>HG02890</t>
  </si>
  <si>
    <t>HG02891</t>
  </si>
  <si>
    <t>HG02895</t>
  </si>
  <si>
    <t>HG02896</t>
  </si>
  <si>
    <t>HG02922</t>
  </si>
  <si>
    <t>HG02923</t>
  </si>
  <si>
    <t>HG02938</t>
  </si>
  <si>
    <t>HG02941</t>
  </si>
  <si>
    <t>HG02943</t>
  </si>
  <si>
    <t>HG02944</t>
  </si>
  <si>
    <t>HG02946</t>
  </si>
  <si>
    <t>HG02947</t>
  </si>
  <si>
    <t>HG02952</t>
  </si>
  <si>
    <t>HG02953</t>
  </si>
  <si>
    <t>HG02968</t>
  </si>
  <si>
    <t>HG02970</t>
  </si>
  <si>
    <t>HG02971</t>
  </si>
  <si>
    <t>HG02973</t>
  </si>
  <si>
    <t>HG02974</t>
  </si>
  <si>
    <t>HG02976</t>
  </si>
  <si>
    <t>HG02977</t>
  </si>
  <si>
    <t>HG02981</t>
  </si>
  <si>
    <t>HG02982</t>
  </si>
  <si>
    <t>HG02983</t>
  </si>
  <si>
    <t>HG03006</t>
  </si>
  <si>
    <t>HG03007</t>
  </si>
  <si>
    <t>HG03009</t>
  </si>
  <si>
    <t>HG03012</t>
  </si>
  <si>
    <t>HG03024</t>
  </si>
  <si>
    <t>HG03025</t>
  </si>
  <si>
    <t>HG03027</t>
  </si>
  <si>
    <t>HG03028</t>
  </si>
  <si>
    <t>HG03039</t>
  </si>
  <si>
    <t>HG03040</t>
  </si>
  <si>
    <t>HG03045</t>
  </si>
  <si>
    <t>HG03046</t>
  </si>
  <si>
    <t>HG03049</t>
  </si>
  <si>
    <t>HG03052</t>
  </si>
  <si>
    <t>HG03055</t>
  </si>
  <si>
    <t>HG03057</t>
  </si>
  <si>
    <t>HG03058</t>
  </si>
  <si>
    <t>HG03060</t>
  </si>
  <si>
    <t>HG03061</t>
  </si>
  <si>
    <t>HG03063</t>
  </si>
  <si>
    <t>HG03064</t>
  </si>
  <si>
    <t>HG03066</t>
  </si>
  <si>
    <t>HG03069</t>
  </si>
  <si>
    <t>HG03072</t>
  </si>
  <si>
    <t>HG03073</t>
  </si>
  <si>
    <t>HG03074</t>
  </si>
  <si>
    <t>HG03077</t>
  </si>
  <si>
    <t>HG03078</t>
  </si>
  <si>
    <t>HG03079</t>
  </si>
  <si>
    <t>HG03081</t>
  </si>
  <si>
    <t>HG03082</t>
  </si>
  <si>
    <t>HG03084</t>
  </si>
  <si>
    <t>HG03085</t>
  </si>
  <si>
    <t>HG03086</t>
  </si>
  <si>
    <t>HG03088</t>
  </si>
  <si>
    <t>HG03091</t>
  </si>
  <si>
    <t>HG03095</t>
  </si>
  <si>
    <t>HG03096</t>
  </si>
  <si>
    <t>HG03097</t>
  </si>
  <si>
    <t>HG03099</t>
  </si>
  <si>
    <t>HG03100</t>
  </si>
  <si>
    <t>HG03103</t>
  </si>
  <si>
    <t>HG03105</t>
  </si>
  <si>
    <t>HG03108</t>
  </si>
  <si>
    <t>HG03109</t>
  </si>
  <si>
    <t>HG03112</t>
  </si>
  <si>
    <t>HG03114</t>
  </si>
  <si>
    <t>HG03115</t>
  </si>
  <si>
    <t>HG03117</t>
  </si>
  <si>
    <t>HG03120</t>
  </si>
  <si>
    <t>HG03121</t>
  </si>
  <si>
    <t>HG03123</t>
  </si>
  <si>
    <t>HG03124</t>
  </si>
  <si>
    <t>HG03126</t>
  </si>
  <si>
    <t>HG03127</t>
  </si>
  <si>
    <t>HG03129</t>
  </si>
  <si>
    <t>HG03130</t>
  </si>
  <si>
    <t>HG03132</t>
  </si>
  <si>
    <t>HG03133</t>
  </si>
  <si>
    <t>HG03135</t>
  </si>
  <si>
    <t>HG03136</t>
  </si>
  <si>
    <t>HG03139</t>
  </si>
  <si>
    <t>HG03157</t>
  </si>
  <si>
    <t>HG03160</t>
  </si>
  <si>
    <t>HG03162</t>
  </si>
  <si>
    <t>HG03163</t>
  </si>
  <si>
    <t>HG03166</t>
  </si>
  <si>
    <t>HG03168</t>
  </si>
  <si>
    <t>HG03169</t>
  </si>
  <si>
    <t>HG03172</t>
  </si>
  <si>
    <t>HG03175</t>
  </si>
  <si>
    <t>HG03189</t>
  </si>
  <si>
    <t>HG03190</t>
  </si>
  <si>
    <t>HG03193</t>
  </si>
  <si>
    <t>HG03195</t>
  </si>
  <si>
    <t>HG03196</t>
  </si>
  <si>
    <t>HG03198</t>
  </si>
  <si>
    <t>HG03199</t>
  </si>
  <si>
    <t>HG03202</t>
  </si>
  <si>
    <t>HG03212</t>
  </si>
  <si>
    <t>HG03224</t>
  </si>
  <si>
    <t>HG03225</t>
  </si>
  <si>
    <t>HG03240</t>
  </si>
  <si>
    <t>HG03241</t>
  </si>
  <si>
    <t>HG03246</t>
  </si>
  <si>
    <t>HG03247</t>
  </si>
  <si>
    <t>HG03258</t>
  </si>
  <si>
    <t>HG03259</t>
  </si>
  <si>
    <t>HG03267</t>
  </si>
  <si>
    <t>HG03268</t>
  </si>
  <si>
    <t>HG03270</t>
  </si>
  <si>
    <t>HG03271</t>
  </si>
  <si>
    <t>HG03279</t>
  </si>
  <si>
    <t>HG03291</t>
  </si>
  <si>
    <t>HG03294</t>
  </si>
  <si>
    <t>HG03295</t>
  </si>
  <si>
    <t>HG03297</t>
  </si>
  <si>
    <t>HG03298</t>
  </si>
  <si>
    <t>HG03300</t>
  </si>
  <si>
    <t>HG03301</t>
  </si>
  <si>
    <t>HG03303</t>
  </si>
  <si>
    <t>HG03304</t>
  </si>
  <si>
    <t>HG03311</t>
  </si>
  <si>
    <t>HG03313</t>
  </si>
  <si>
    <t>HG03342</t>
  </si>
  <si>
    <t>HG03343</t>
  </si>
  <si>
    <t>HG03351</t>
  </si>
  <si>
    <t>HG03352</t>
  </si>
  <si>
    <t>HG03354</t>
  </si>
  <si>
    <t>HG03366</t>
  </si>
  <si>
    <t>HG03369</t>
  </si>
  <si>
    <t>HG03370</t>
  </si>
  <si>
    <t>HG03378</t>
  </si>
  <si>
    <t>HG03380</t>
  </si>
  <si>
    <t>HG03382</t>
  </si>
  <si>
    <t>HG03385</t>
  </si>
  <si>
    <t>HG03388</t>
  </si>
  <si>
    <t>HG03391</t>
  </si>
  <si>
    <t>HG03397</t>
  </si>
  <si>
    <t>HG03401</t>
  </si>
  <si>
    <t>HG03410</t>
  </si>
  <si>
    <t>HG03419</t>
  </si>
  <si>
    <t>HG03428</t>
  </si>
  <si>
    <t>HG03432</t>
  </si>
  <si>
    <t>HG03433</t>
  </si>
  <si>
    <t>HG03436</t>
  </si>
  <si>
    <t>HG03437</t>
  </si>
  <si>
    <t>HG03439</t>
  </si>
  <si>
    <t>HG03442</t>
  </si>
  <si>
    <t>HG03445</t>
  </si>
  <si>
    <t>HG03446</t>
  </si>
  <si>
    <t>HG03449</t>
  </si>
  <si>
    <t>HG03451</t>
  </si>
  <si>
    <t>HG03452</t>
  </si>
  <si>
    <t>HG03455</t>
  </si>
  <si>
    <t>HG03457</t>
  </si>
  <si>
    <t>HG03458</t>
  </si>
  <si>
    <t>HG03460</t>
  </si>
  <si>
    <t>HG03461</t>
  </si>
  <si>
    <t>HG03469</t>
  </si>
  <si>
    <t>HG03470</t>
  </si>
  <si>
    <t>HG03472</t>
  </si>
  <si>
    <t>HG03473</t>
  </si>
  <si>
    <t>HG03476</t>
  </si>
  <si>
    <t>HG03484</t>
  </si>
  <si>
    <t>HG03485</t>
  </si>
  <si>
    <t>HG03499</t>
  </si>
  <si>
    <t>HG03511</t>
  </si>
  <si>
    <t>HG03514</t>
  </si>
  <si>
    <t>HG03515</t>
  </si>
  <si>
    <t>HG03517</t>
  </si>
  <si>
    <t>HG03518</t>
  </si>
  <si>
    <t>HG03520</t>
  </si>
  <si>
    <t>HG03521</t>
  </si>
  <si>
    <t>HG03538</t>
  </si>
  <si>
    <t>HG03539</t>
  </si>
  <si>
    <t>HG03547</t>
  </si>
  <si>
    <t>HG03557</t>
  </si>
  <si>
    <t>HG03558</t>
  </si>
  <si>
    <t>HG03559</t>
  </si>
  <si>
    <t>HG03563</t>
  </si>
  <si>
    <t>HG03565</t>
  </si>
  <si>
    <t>HG03567</t>
  </si>
  <si>
    <t>HG03572</t>
  </si>
  <si>
    <t>HG03575</t>
  </si>
  <si>
    <t>HG03577</t>
  </si>
  <si>
    <t>HG03583</t>
  </si>
  <si>
    <t>HG03585</t>
  </si>
  <si>
    <t>HG03589</t>
  </si>
  <si>
    <t>HG03593</t>
  </si>
  <si>
    <t>HG03594</t>
  </si>
  <si>
    <t>HG03595</t>
  </si>
  <si>
    <t>HG03598</t>
  </si>
  <si>
    <t>HG03600</t>
  </si>
  <si>
    <t>HG03603</t>
  </si>
  <si>
    <t>HG03604</t>
  </si>
  <si>
    <t>HG03607</t>
  </si>
  <si>
    <t>HG03611</t>
  </si>
  <si>
    <t>HG03615</t>
  </si>
  <si>
    <t>HG03616</t>
  </si>
  <si>
    <t>HG03793</t>
  </si>
  <si>
    <t>HG03796</t>
  </si>
  <si>
    <t>HG03800</t>
  </si>
  <si>
    <t>HG03802</t>
  </si>
  <si>
    <t>HG03803</t>
  </si>
  <si>
    <t>HG03805</t>
  </si>
  <si>
    <t>HG03808</t>
  </si>
  <si>
    <t>HG03809</t>
  </si>
  <si>
    <t>HG03812</t>
  </si>
  <si>
    <t>HG03814</t>
  </si>
  <si>
    <t>HG03815</t>
  </si>
  <si>
    <t>HG03817</t>
  </si>
  <si>
    <t>HG03821</t>
  </si>
  <si>
    <t>HG03823</t>
  </si>
  <si>
    <t>HG03824</t>
  </si>
  <si>
    <t>HG03826</t>
  </si>
  <si>
    <t>HG03829</t>
  </si>
  <si>
    <t>HG03830</t>
  </si>
  <si>
    <t>HG03832</t>
  </si>
  <si>
    <t>HG03833</t>
  </si>
  <si>
    <t>HG03902</t>
  </si>
  <si>
    <t>HG03905</t>
  </si>
  <si>
    <t>HG03907</t>
  </si>
  <si>
    <t>HG03908</t>
  </si>
  <si>
    <t>HG03910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31</t>
  </si>
  <si>
    <t>HG03934</t>
  </si>
  <si>
    <t>HG03937</t>
  </si>
  <si>
    <t>HG03940</t>
  </si>
  <si>
    <t>HG03941</t>
  </si>
  <si>
    <t>HG04131</t>
  </si>
  <si>
    <t>HG04134</t>
  </si>
  <si>
    <t>HG04140</t>
  </si>
  <si>
    <t>HG04141</t>
  </si>
  <si>
    <t>HG04144</t>
  </si>
  <si>
    <t>HG04146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6</t>
  </si>
  <si>
    <t>HG04177</t>
  </si>
  <si>
    <t>HG04180</t>
  </si>
  <si>
    <t>HG04182</t>
  </si>
  <si>
    <t>HG04183</t>
  </si>
  <si>
    <t>HG04185</t>
  </si>
  <si>
    <t>HG04186</t>
  </si>
  <si>
    <t>HG04188</t>
  </si>
  <si>
    <t>HG04189</t>
  </si>
  <si>
    <t>HG04194</t>
  </si>
  <si>
    <t>HG04195</t>
  </si>
  <si>
    <t>NA06984</t>
  </si>
  <si>
    <t>NA06986</t>
  </si>
  <si>
    <t>NA06989</t>
  </si>
  <si>
    <t>NA06994</t>
  </si>
  <si>
    <t>NA07000</t>
  </si>
  <si>
    <t>NA07037</t>
  </si>
  <si>
    <t>NA07048</t>
  </si>
  <si>
    <t>NA07051</t>
  </si>
  <si>
    <t>NA07056</t>
  </si>
  <si>
    <t>NA07347</t>
  </si>
  <si>
    <t>NA07357</t>
  </si>
  <si>
    <t>NA10847</t>
  </si>
  <si>
    <t>NA10851</t>
  </si>
  <si>
    <t>NA11829</t>
  </si>
  <si>
    <t>NA11830</t>
  </si>
  <si>
    <t>NA11831</t>
  </si>
  <si>
    <t>NA11832</t>
  </si>
  <si>
    <t>NA11840</t>
  </si>
  <si>
    <t>NA11843</t>
  </si>
  <si>
    <t>NA11881</t>
  </si>
  <si>
    <t>NA11892</t>
  </si>
  <si>
    <t>NA11893</t>
  </si>
  <si>
    <t>NA11894</t>
  </si>
  <si>
    <t>NA11918</t>
  </si>
  <si>
    <t>NA11919</t>
  </si>
  <si>
    <t>NA11920</t>
  </si>
  <si>
    <t>NA11930</t>
  </si>
  <si>
    <t>NA11931</t>
  </si>
  <si>
    <t>NA11932</t>
  </si>
  <si>
    <t>NA11933</t>
  </si>
  <si>
    <t>NA11992</t>
  </si>
  <si>
    <t>NA11994</t>
  </si>
  <si>
    <t>NA11995</t>
  </si>
  <si>
    <t>NA12003</t>
  </si>
  <si>
    <t>NA12005</t>
  </si>
  <si>
    <t>NA12006</t>
  </si>
  <si>
    <t>NA12043</t>
  </si>
  <si>
    <t>NA12044</t>
  </si>
  <si>
    <t>NA12045</t>
  </si>
  <si>
    <t>NA12046</t>
  </si>
  <si>
    <t>NA12058</t>
  </si>
  <si>
    <t>NA12144</t>
  </si>
  <si>
    <t>NA12154</t>
  </si>
  <si>
    <t>NA12155</t>
  </si>
  <si>
    <t>NA12156</t>
  </si>
  <si>
    <t>NA12234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NA12347</t>
  </si>
  <si>
    <t>NA12348</t>
  </si>
  <si>
    <t>NA12383</t>
  </si>
  <si>
    <t>NA12399</t>
  </si>
  <si>
    <t>NA12400</t>
  </si>
  <si>
    <t>NA12413</t>
  </si>
  <si>
    <t>NA12414</t>
  </si>
  <si>
    <t>NA12489</t>
  </si>
  <si>
    <t>NA12546</t>
  </si>
  <si>
    <t>NA12716</t>
  </si>
  <si>
    <t>NA12717</t>
  </si>
  <si>
    <t>NA12718</t>
  </si>
  <si>
    <t>NA12748</t>
  </si>
  <si>
    <t>NA12749</t>
  </si>
  <si>
    <t>NA12750</t>
  </si>
  <si>
    <t>NA12751</t>
  </si>
  <si>
    <t>NA12760</t>
  </si>
  <si>
    <t>NA12761</t>
  </si>
  <si>
    <t>NA12762</t>
  </si>
  <si>
    <t>NA12763</t>
  </si>
  <si>
    <t>NA12775</t>
  </si>
  <si>
    <t>NA12776</t>
  </si>
  <si>
    <t>NA12777</t>
  </si>
  <si>
    <t>NA12778</t>
  </si>
  <si>
    <t>NA12812</t>
  </si>
  <si>
    <t>NA12813</t>
  </si>
  <si>
    <t>NA12814</t>
  </si>
  <si>
    <t>NA12815</t>
  </si>
  <si>
    <t>NA12827</t>
  </si>
  <si>
    <t>NA12828</t>
  </si>
  <si>
    <t>NA12829</t>
  </si>
  <si>
    <t>NA12830</t>
  </si>
  <si>
    <t>NA12842</t>
  </si>
  <si>
    <t>NA12843</t>
  </si>
  <si>
    <t>NA12872</t>
  </si>
  <si>
    <t>NA12873</t>
  </si>
  <si>
    <t>NA12874</t>
  </si>
  <si>
    <t>NA12889</t>
  </si>
  <si>
    <t>NA12890</t>
  </si>
  <si>
    <t>NA18486</t>
  </si>
  <si>
    <t>NA18488</t>
  </si>
  <si>
    <t>NA18489</t>
  </si>
  <si>
    <t>NA18498</t>
  </si>
  <si>
    <t>NA18499</t>
  </si>
  <si>
    <t>NA18501</t>
  </si>
  <si>
    <t>NA18502</t>
  </si>
  <si>
    <t>NA18504</t>
  </si>
  <si>
    <t>NA18505</t>
  </si>
  <si>
    <t>NA18508</t>
  </si>
  <si>
    <t>NA18510</t>
  </si>
  <si>
    <t>NA18511</t>
  </si>
  <si>
    <t>NA18516</t>
  </si>
  <si>
    <t>NA18517</t>
  </si>
  <si>
    <t>NA18519</t>
  </si>
  <si>
    <t>NA18520</t>
  </si>
  <si>
    <t>NA18522</t>
  </si>
  <si>
    <t>NA18523</t>
  </si>
  <si>
    <t>NA18525</t>
  </si>
  <si>
    <t>NA18526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NA18567</t>
  </si>
  <si>
    <t>NA18570</t>
  </si>
  <si>
    <t>NA18571</t>
  </si>
  <si>
    <t>NA18572</t>
  </si>
  <si>
    <t>NA18573</t>
  </si>
  <si>
    <t>NA18574</t>
  </si>
  <si>
    <t>NA18577</t>
  </si>
  <si>
    <t>NA18579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NA18622</t>
  </si>
  <si>
    <t>NA18623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4</t>
  </si>
  <si>
    <t>NA18645</t>
  </si>
  <si>
    <t>NA18646</t>
  </si>
  <si>
    <t>NA18647</t>
  </si>
  <si>
    <t>NA18648</t>
  </si>
  <si>
    <t>NA18740</t>
  </si>
  <si>
    <t>NA18745</t>
  </si>
  <si>
    <t>NA18747</t>
  </si>
  <si>
    <t>NA18748</t>
  </si>
  <si>
    <t>NA18749</t>
  </si>
  <si>
    <t>NA18757</t>
  </si>
  <si>
    <t>NA18853</t>
  </si>
  <si>
    <t>NA18856</t>
  </si>
  <si>
    <t>NA18858</t>
  </si>
  <si>
    <t>NA18861</t>
  </si>
  <si>
    <t>NA18864</t>
  </si>
  <si>
    <t>NA18865</t>
  </si>
  <si>
    <t>NA18867</t>
  </si>
  <si>
    <t>NA18868</t>
  </si>
  <si>
    <t>NA18870</t>
  </si>
  <si>
    <t>NA18871</t>
  </si>
  <si>
    <t>NA18873</t>
  </si>
  <si>
    <t>NA18874</t>
  </si>
  <si>
    <t>NA18876</t>
  </si>
  <si>
    <t>NA18877</t>
  </si>
  <si>
    <t>NA18878</t>
  </si>
  <si>
    <t>NA18881</t>
  </si>
  <si>
    <t>NA18907</t>
  </si>
  <si>
    <t>NA18908</t>
  </si>
  <si>
    <t>NA18909</t>
  </si>
  <si>
    <t>NA18910</t>
  </si>
  <si>
    <t>NA18912</t>
  </si>
  <si>
    <t>NA18915</t>
  </si>
  <si>
    <t>NA18916</t>
  </si>
  <si>
    <t>NA18917</t>
  </si>
  <si>
    <t>NA18924</t>
  </si>
  <si>
    <t>NA18933</t>
  </si>
  <si>
    <t>NA18934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NA18976</t>
  </si>
  <si>
    <t>NA18977</t>
  </si>
  <si>
    <t>NA18978</t>
  </si>
  <si>
    <t>NA18979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4</t>
  </si>
  <si>
    <t>NA18995</t>
  </si>
  <si>
    <t>NA18997</t>
  </si>
  <si>
    <t>NA18998</t>
  </si>
  <si>
    <t>NA18999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NA19017</t>
  </si>
  <si>
    <t>NA19019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NA19031</t>
  </si>
  <si>
    <t>NA19035</t>
  </si>
  <si>
    <t>NA19036</t>
  </si>
  <si>
    <t>NA19037</t>
  </si>
  <si>
    <t>NA19038</t>
  </si>
  <si>
    <t>NA19041</t>
  </si>
  <si>
    <t>NA19042</t>
  </si>
  <si>
    <t>NA19043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6</t>
  </si>
  <si>
    <t>NA19087</t>
  </si>
  <si>
    <t>NA19088</t>
  </si>
  <si>
    <t>NA19089</t>
  </si>
  <si>
    <t>NA19090</t>
  </si>
  <si>
    <t>NA19091</t>
  </si>
  <si>
    <t>NA19092</t>
  </si>
  <si>
    <t>NA19093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6</t>
  </si>
  <si>
    <t>NA19117</t>
  </si>
  <si>
    <t>NA19118</t>
  </si>
  <si>
    <t>NA19121</t>
  </si>
  <si>
    <t>NA19129</t>
  </si>
  <si>
    <t>NA19130</t>
  </si>
  <si>
    <t>NA19131</t>
  </si>
  <si>
    <t>NA19137</t>
  </si>
  <si>
    <t>NA19138</t>
  </si>
  <si>
    <t>NA19141</t>
  </si>
  <si>
    <t>NA19143</t>
  </si>
  <si>
    <t>NA19144</t>
  </si>
  <si>
    <t>NA19146</t>
  </si>
  <si>
    <t>NA19147</t>
  </si>
  <si>
    <t>NA19149</t>
  </si>
  <si>
    <t>NA19152</t>
  </si>
  <si>
    <t>NA19153</t>
  </si>
  <si>
    <t>NA19159</t>
  </si>
  <si>
    <t>NA19160</t>
  </si>
  <si>
    <t>NA19171</t>
  </si>
  <si>
    <t>NA19172</t>
  </si>
  <si>
    <t>NA19175</t>
  </si>
  <si>
    <t>NA19184</t>
  </si>
  <si>
    <t>NA19185</t>
  </si>
  <si>
    <t>NA19189</t>
  </si>
  <si>
    <t>NA19190</t>
  </si>
  <si>
    <t>NA19197</t>
  </si>
  <si>
    <t>NA19198</t>
  </si>
  <si>
    <t>NA19200</t>
  </si>
  <si>
    <t>NA19201</t>
  </si>
  <si>
    <t>NA19204</t>
  </si>
  <si>
    <t>NA19206</t>
  </si>
  <si>
    <t>NA19207</t>
  </si>
  <si>
    <t>NA19209</t>
  </si>
  <si>
    <t>NA19210</t>
  </si>
  <si>
    <t>NA19213</t>
  </si>
  <si>
    <t>NA19214</t>
  </si>
  <si>
    <t>NA19222</t>
  </si>
  <si>
    <t>NA19223</t>
  </si>
  <si>
    <t>NA19225</t>
  </si>
  <si>
    <t>NA19235</t>
  </si>
  <si>
    <t>NA19236</t>
  </si>
  <si>
    <t>NA19238</t>
  </si>
  <si>
    <t>NA19239</t>
  </si>
  <si>
    <t>NA19247</t>
  </si>
  <si>
    <t>NA19248</t>
  </si>
  <si>
    <t>NA19256</t>
  </si>
  <si>
    <t>NA19257</t>
  </si>
  <si>
    <t>NA19307</t>
  </si>
  <si>
    <t>NA19308</t>
  </si>
  <si>
    <t>NA19309</t>
  </si>
  <si>
    <t>NA19310</t>
  </si>
  <si>
    <t>NA19312</t>
  </si>
  <si>
    <t>NA19314</t>
  </si>
  <si>
    <t>NA19316</t>
  </si>
  <si>
    <t>NA19317</t>
  </si>
  <si>
    <t>NA19318</t>
  </si>
  <si>
    <t>NA19319</t>
  </si>
  <si>
    <t>NA19321</t>
  </si>
  <si>
    <t>NA19323</t>
  </si>
  <si>
    <t>NA19324</t>
  </si>
  <si>
    <t>NA19327</t>
  </si>
  <si>
    <t>NA19328</t>
  </si>
  <si>
    <t>NA19331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60</t>
  </si>
  <si>
    <t>NA19372</t>
  </si>
  <si>
    <t>NA19374</t>
  </si>
  <si>
    <t>NA19375</t>
  </si>
  <si>
    <t>NA19376</t>
  </si>
  <si>
    <t>NA19377</t>
  </si>
  <si>
    <t>NA19378</t>
  </si>
  <si>
    <t>NA19379</t>
  </si>
  <si>
    <t>NA19383</t>
  </si>
  <si>
    <t>NA19385</t>
  </si>
  <si>
    <t>NA19390</t>
  </si>
  <si>
    <t>NA19391</t>
  </si>
  <si>
    <t>NA19393</t>
  </si>
  <si>
    <t>NA19394</t>
  </si>
  <si>
    <t>NA19395</t>
  </si>
  <si>
    <t>NA19397</t>
  </si>
  <si>
    <t>NA19399</t>
  </si>
  <si>
    <t>NA19401</t>
  </si>
  <si>
    <t>NA19403</t>
  </si>
  <si>
    <t>NA19404</t>
  </si>
  <si>
    <t>NA19428</t>
  </si>
  <si>
    <t>NA19429</t>
  </si>
  <si>
    <t>NA19430</t>
  </si>
  <si>
    <t>NA19431</t>
  </si>
  <si>
    <t>NA19434</t>
  </si>
  <si>
    <t>NA19435</t>
  </si>
  <si>
    <t>NA19436</t>
  </si>
  <si>
    <t>NA19437</t>
  </si>
  <si>
    <t>NA19438</t>
  </si>
  <si>
    <t>NA19439</t>
  </si>
  <si>
    <t>NA19440</t>
  </si>
  <si>
    <t>NA19443</t>
  </si>
  <si>
    <t>NA19445</t>
  </si>
  <si>
    <t>NA19446</t>
  </si>
  <si>
    <t>NA19448</t>
  </si>
  <si>
    <t>NA19449</t>
  </si>
  <si>
    <t>NA19451</t>
  </si>
  <si>
    <t>NA19452</t>
  </si>
  <si>
    <t>NA19454</t>
  </si>
  <si>
    <t>NA19455</t>
  </si>
  <si>
    <t>NA19456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5</t>
  </si>
  <si>
    <t>NA19625</t>
  </si>
  <si>
    <t>NA19648</t>
  </si>
  <si>
    <t>NA19649</t>
  </si>
  <si>
    <t>NA19651</t>
  </si>
  <si>
    <t>NA19652</t>
  </si>
  <si>
    <t>NA19654</t>
  </si>
  <si>
    <t>NA19655</t>
  </si>
  <si>
    <t>NA19657</t>
  </si>
  <si>
    <t>NA19658</t>
  </si>
  <si>
    <t>NA19661</t>
  </si>
  <si>
    <t>NA19663</t>
  </si>
  <si>
    <t>NA19664</t>
  </si>
  <si>
    <t>NA19669</t>
  </si>
  <si>
    <t>NA19670</t>
  </si>
  <si>
    <t>NA19676</t>
  </si>
  <si>
    <t>NA19678</t>
  </si>
  <si>
    <t>NA19679</t>
  </si>
  <si>
    <t>NA19681</t>
  </si>
  <si>
    <t>NA19682</t>
  </si>
  <si>
    <t>NA19684</t>
  </si>
  <si>
    <t>NA19700</t>
  </si>
  <si>
    <t>NA19701</t>
  </si>
  <si>
    <t>NA19703</t>
  </si>
  <si>
    <t>NA19704</t>
  </si>
  <si>
    <t>NA19707</t>
  </si>
  <si>
    <t>NA19711</t>
  </si>
  <si>
    <t>NA19712</t>
  </si>
  <si>
    <t>NA19713</t>
  </si>
  <si>
    <t>NA19716</t>
  </si>
  <si>
    <t>NA19717</t>
  </si>
  <si>
    <t>NA19719</t>
  </si>
  <si>
    <t>NA19720</t>
  </si>
  <si>
    <t>NA19722</t>
  </si>
  <si>
    <t>NA19723</t>
  </si>
  <si>
    <t>NA19725</t>
  </si>
  <si>
    <t>NA19726</t>
  </si>
  <si>
    <t>NA19728</t>
  </si>
  <si>
    <t>NA19729</t>
  </si>
  <si>
    <t>NA19731</t>
  </si>
  <si>
    <t>NA19732</t>
  </si>
  <si>
    <t>NA19734</t>
  </si>
  <si>
    <t>NA19740</t>
  </si>
  <si>
    <t>NA19741</t>
  </si>
  <si>
    <t>NA19746</t>
  </si>
  <si>
    <t>NA19747</t>
  </si>
  <si>
    <t>NA19749</t>
  </si>
  <si>
    <t>NA19750</t>
  </si>
  <si>
    <t>NA19752</t>
  </si>
  <si>
    <t>NA19755</t>
  </si>
  <si>
    <t>NA19756</t>
  </si>
  <si>
    <t>NA19758</t>
  </si>
  <si>
    <t>NA19759</t>
  </si>
  <si>
    <t>NA19761</t>
  </si>
  <si>
    <t>NA19762</t>
  </si>
  <si>
    <t>NA19764</t>
  </si>
  <si>
    <t>NA19770</t>
  </si>
  <si>
    <t>NA19771</t>
  </si>
  <si>
    <t>NA19773</t>
  </si>
  <si>
    <t>NA19774</t>
  </si>
  <si>
    <t>NA19776</t>
  </si>
  <si>
    <t>NA19777</t>
  </si>
  <si>
    <t>NA19779</t>
  </si>
  <si>
    <t>NA19780</t>
  </si>
  <si>
    <t>NA19782</t>
  </si>
  <si>
    <t>NA19783</t>
  </si>
  <si>
    <t>NA19785</t>
  </si>
  <si>
    <t>NA19786</t>
  </si>
  <si>
    <t>NA19788</t>
  </si>
  <si>
    <t>NA19789</t>
  </si>
  <si>
    <t>NA19792</t>
  </si>
  <si>
    <t>NA19794</t>
  </si>
  <si>
    <t>NA19795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3</t>
  </si>
  <si>
    <t>NA19914</t>
  </si>
  <si>
    <t>NA19916</t>
  </si>
  <si>
    <t>NA19917</t>
  </si>
  <si>
    <t>NA19920</t>
  </si>
  <si>
    <t>NA19921</t>
  </si>
  <si>
    <t>NA19922</t>
  </si>
  <si>
    <t>NA19923</t>
  </si>
  <si>
    <t>NA19982</t>
  </si>
  <si>
    <t>NA19984</t>
  </si>
  <si>
    <t>NA20126</t>
  </si>
  <si>
    <t>NA20127</t>
  </si>
  <si>
    <t>NA20274</t>
  </si>
  <si>
    <t>NA20276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299</t>
  </si>
  <si>
    <t>NA20314</t>
  </si>
  <si>
    <t>NA20317</t>
  </si>
  <si>
    <t>NA20318</t>
  </si>
  <si>
    <t>NA20320</t>
  </si>
  <si>
    <t>NA20321</t>
  </si>
  <si>
    <t>NA20332</t>
  </si>
  <si>
    <t>NA20334</t>
  </si>
  <si>
    <t>NA20339</t>
  </si>
  <si>
    <t>NA20340</t>
  </si>
  <si>
    <t>NA20342</t>
  </si>
  <si>
    <t>NA20346</t>
  </si>
  <si>
    <t>NA20351</t>
  </si>
  <si>
    <t>NA20355</t>
  </si>
  <si>
    <t>NA20356</t>
  </si>
  <si>
    <t>NA20357</t>
  </si>
  <si>
    <t>NA20359</t>
  </si>
  <si>
    <t>NA20362</t>
  </si>
  <si>
    <t>NA20412</t>
  </si>
  <si>
    <t>NA20502</t>
  </si>
  <si>
    <t>NA20503</t>
  </si>
  <si>
    <t>NA20504</t>
  </si>
  <si>
    <t>NA20505</t>
  </si>
  <si>
    <t>NA20506</t>
  </si>
  <si>
    <t>NA20507</t>
  </si>
  <si>
    <t>NA20508</t>
  </si>
  <si>
    <t>NA20509</t>
  </si>
  <si>
    <t>NA20510</t>
  </si>
  <si>
    <t>NA20511</t>
  </si>
  <si>
    <t>NA20512</t>
  </si>
  <si>
    <t>NA20513</t>
  </si>
  <si>
    <t>NA20514</t>
  </si>
  <si>
    <t>NA20515</t>
  </si>
  <si>
    <t>NA20516</t>
  </si>
  <si>
    <t>NA20517</t>
  </si>
  <si>
    <t>NA20518</t>
  </si>
  <si>
    <t>NA20519</t>
  </si>
  <si>
    <t>NA20520</t>
  </si>
  <si>
    <t>NA20521</t>
  </si>
  <si>
    <t>NA20522</t>
  </si>
  <si>
    <t>NA20525</t>
  </si>
  <si>
    <t>NA20527</t>
  </si>
  <si>
    <t>NA20528</t>
  </si>
  <si>
    <t>NA20529</t>
  </si>
  <si>
    <t>NA20530</t>
  </si>
  <si>
    <t>NA20531</t>
  </si>
  <si>
    <t>NA20532</t>
  </si>
  <si>
    <t>NA20533</t>
  </si>
  <si>
    <t>NA20535</t>
  </si>
  <si>
    <t>NA20536</t>
  </si>
  <si>
    <t>NA20538</t>
  </si>
  <si>
    <t>NA20539</t>
  </si>
  <si>
    <t>NA20540</t>
  </si>
  <si>
    <t>NA20541</t>
  </si>
  <si>
    <t>NA20542</t>
  </si>
  <si>
    <t>NA20543</t>
  </si>
  <si>
    <t>NA20544</t>
  </si>
  <si>
    <t>NA20581</t>
  </si>
  <si>
    <t>NA20582</t>
  </si>
  <si>
    <t>NA20585</t>
  </si>
  <si>
    <t>NA20586</t>
  </si>
  <si>
    <t>NA20587</t>
  </si>
  <si>
    <t>NA20588</t>
  </si>
  <si>
    <t>NA20589</t>
  </si>
  <si>
    <t>NA20752</t>
  </si>
  <si>
    <t>NA20753</t>
  </si>
  <si>
    <t>NA20754</t>
  </si>
  <si>
    <t>NA20755</t>
  </si>
  <si>
    <t>NA20756</t>
  </si>
  <si>
    <t>NA20757</t>
  </si>
  <si>
    <t>NA20758</t>
  </si>
  <si>
    <t>NA20759</t>
  </si>
  <si>
    <t>NA20760</t>
  </si>
  <si>
    <t>NA20761</t>
  </si>
  <si>
    <t>NA20762</t>
  </si>
  <si>
    <t>NA20763</t>
  </si>
  <si>
    <t>NA20764</t>
  </si>
  <si>
    <t>NA20765</t>
  </si>
  <si>
    <t>NA20766</t>
  </si>
  <si>
    <t>NA20767</t>
  </si>
  <si>
    <t>NA20768</t>
  </si>
  <si>
    <t>NA20769</t>
  </si>
  <si>
    <t>NA20770</t>
  </si>
  <si>
    <t>NA20771</t>
  </si>
  <si>
    <t>NA20772</t>
  </si>
  <si>
    <t>NA20773</t>
  </si>
  <si>
    <t>NA20774</t>
  </si>
  <si>
    <t>NA20775</t>
  </si>
  <si>
    <t>NA20778</t>
  </si>
  <si>
    <t>NA20785</t>
  </si>
  <si>
    <t>NA20786</t>
  </si>
  <si>
    <t>NA20787</t>
  </si>
  <si>
    <t>NA20790</t>
  </si>
  <si>
    <t>NA20792</t>
  </si>
  <si>
    <t>NA20795</t>
  </si>
  <si>
    <t>NA20796</t>
  </si>
  <si>
    <t>NA20797</t>
  </si>
  <si>
    <t>NA20798</t>
  </si>
  <si>
    <t>NA20799</t>
  </si>
  <si>
    <t>NA20800</t>
  </si>
  <si>
    <t>NA20801</t>
  </si>
  <si>
    <t>NA20802</t>
  </si>
  <si>
    <t>NA20803</t>
  </si>
  <si>
    <t>NA20804</t>
  </si>
  <si>
    <t>NA20805</t>
  </si>
  <si>
    <t>NA20806</t>
  </si>
  <si>
    <t>NA20807</t>
  </si>
  <si>
    <t>NA20808</t>
  </si>
  <si>
    <t>NA20809</t>
  </si>
  <si>
    <t>NA20810</t>
  </si>
  <si>
    <t>NA20811</t>
  </si>
  <si>
    <t>NA20812</t>
  </si>
  <si>
    <t>NA20813</t>
  </si>
  <si>
    <t>NA20814</t>
  </si>
  <si>
    <t>NA20815</t>
  </si>
  <si>
    <t>NA20818</t>
  </si>
  <si>
    <t>NA20819</t>
  </si>
  <si>
    <t>NA20821</t>
  </si>
  <si>
    <t>NA20822</t>
  </si>
  <si>
    <t>NA20826</t>
  </si>
  <si>
    <t>NA20827</t>
  </si>
  <si>
    <t>NA20828</t>
  </si>
  <si>
    <t>NA20832</t>
  </si>
  <si>
    <t>NA20845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NA20868</t>
  </si>
  <si>
    <t>NA20869</t>
  </si>
  <si>
    <t>NA20870</t>
  </si>
  <si>
    <t>NA20872</t>
  </si>
  <si>
    <t>NA20874</t>
  </si>
  <si>
    <t>NA20875</t>
  </si>
  <si>
    <t>NA20876</t>
  </si>
  <si>
    <t>NA20877</t>
  </si>
  <si>
    <t>NA20878</t>
  </si>
  <si>
    <t>NA20881</t>
  </si>
  <si>
    <t>NA20882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NA20897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0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2</t>
  </si>
  <si>
    <t>NA21103</t>
  </si>
  <si>
    <t>NA21104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18</t>
  </si>
  <si>
    <t>NA21119</t>
  </si>
  <si>
    <t>NA21120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GBR</t>
  </si>
  <si>
    <t>FIN</t>
  </si>
  <si>
    <t>CHS</t>
  </si>
  <si>
    <t>CDX</t>
  </si>
  <si>
    <t>CLM</t>
  </si>
  <si>
    <t>IBS</t>
  </si>
  <si>
    <t>GWD</t>
  </si>
  <si>
    <t>ESN</t>
  </si>
  <si>
    <t>BEB</t>
  </si>
  <si>
    <t>MSL</t>
  </si>
  <si>
    <t>CEU</t>
  </si>
  <si>
    <t>YRI</t>
  </si>
  <si>
    <t>CHB</t>
  </si>
  <si>
    <t>JPT</t>
  </si>
  <si>
    <t>LWK</t>
  </si>
  <si>
    <t>ASW</t>
  </si>
  <si>
    <t>MXL</t>
  </si>
  <si>
    <t>TSI</t>
  </si>
  <si>
    <t>GIH</t>
  </si>
  <si>
    <t>pop</t>
  </si>
  <si>
    <t>samples</t>
  </si>
  <si>
    <t>EBV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54"/>
  <sheetViews>
    <sheetView tabSelected="1" zoomScale="125" zoomScaleNormal="125" zoomScalePageLayoutView="125" workbookViewId="0">
      <selection activeCell="E20" sqref="E20"/>
    </sheetView>
  </sheetViews>
  <sheetFormatPr baseColWidth="10" defaultRowHeight="15" x14ac:dyDescent="0"/>
  <cols>
    <col min="1" max="2" width="10.83203125" style="1"/>
    <col min="3" max="3" width="23.33203125" style="1" customWidth="1"/>
  </cols>
  <sheetData>
    <row r="1" spans="1:3">
      <c r="A1" s="2" t="s">
        <v>1773</v>
      </c>
      <c r="B1" s="2" t="s">
        <v>1772</v>
      </c>
      <c r="C1" s="2" t="s">
        <v>1774</v>
      </c>
    </row>
    <row r="2" spans="1:3">
      <c r="A2" s="1" t="s">
        <v>2</v>
      </c>
      <c r="B2" s="1" t="s">
        <v>1753</v>
      </c>
      <c r="C2" s="1">
        <v>6.7481296758104738</v>
      </c>
    </row>
    <row r="3" spans="1:3">
      <c r="A3" s="1" t="s">
        <v>4</v>
      </c>
      <c r="B3" s="1" t="s">
        <v>1753</v>
      </c>
      <c r="C3" s="1">
        <v>24.725925925925928</v>
      </c>
    </row>
    <row r="4" spans="1:3">
      <c r="A4" s="1" t="s">
        <v>5</v>
      </c>
      <c r="B4" s="1" t="s">
        <v>1753</v>
      </c>
      <c r="C4" s="1">
        <v>22.861911987860395</v>
      </c>
    </row>
    <row r="5" spans="1:3">
      <c r="A5" s="1" t="s">
        <v>6</v>
      </c>
      <c r="B5" s="1" t="s">
        <v>1753</v>
      </c>
      <c r="C5" s="1">
        <v>28.977687626774852</v>
      </c>
    </row>
    <row r="6" spans="1:3">
      <c r="A6" s="1" t="s">
        <v>7</v>
      </c>
      <c r="B6" s="1" t="s">
        <v>1753</v>
      </c>
      <c r="C6" s="1">
        <v>30.825035561877666</v>
      </c>
    </row>
    <row r="7" spans="1:3">
      <c r="A7" s="1" t="s">
        <v>9</v>
      </c>
      <c r="B7" s="1" t="s">
        <v>1753</v>
      </c>
      <c r="C7" s="1">
        <v>43.115591397849457</v>
      </c>
    </row>
    <row r="8" spans="1:3">
      <c r="A8" s="1" t="s">
        <v>10</v>
      </c>
      <c r="B8" s="1" t="s">
        <v>1753</v>
      </c>
      <c r="C8" s="1">
        <v>38.251626898047718</v>
      </c>
    </row>
    <row r="9" spans="1:3">
      <c r="A9" s="1" t="s">
        <v>11</v>
      </c>
      <c r="B9" s="1" t="s">
        <v>1753</v>
      </c>
      <c r="C9" s="1">
        <v>76.294642857142861</v>
      </c>
    </row>
    <row r="10" spans="1:3">
      <c r="A10" s="1" t="s">
        <v>16</v>
      </c>
      <c r="B10" s="1" t="s">
        <v>1753</v>
      </c>
      <c r="C10" s="1">
        <v>6.9181286549707606</v>
      </c>
    </row>
    <row r="11" spans="1:3">
      <c r="A11" s="1" t="s">
        <v>17</v>
      </c>
      <c r="B11" s="1" t="s">
        <v>1753</v>
      </c>
      <c r="C11" s="1">
        <v>25.796703296703296</v>
      </c>
    </row>
    <row r="12" spans="1:3">
      <c r="A12" s="1" t="s">
        <v>20</v>
      </c>
      <c r="B12" s="1" t="s">
        <v>1753</v>
      </c>
      <c r="C12" s="1">
        <v>12.448096885813149</v>
      </c>
    </row>
    <row r="13" spans="1:3">
      <c r="A13" s="1" t="s">
        <v>24</v>
      </c>
      <c r="B13" s="1" t="s">
        <v>1753</v>
      </c>
      <c r="C13" s="1">
        <v>17.35275080906149</v>
      </c>
    </row>
    <row r="14" spans="1:3">
      <c r="A14" s="1" t="s">
        <v>25</v>
      </c>
      <c r="B14" s="1" t="s">
        <v>1753</v>
      </c>
      <c r="C14" s="1">
        <v>10.48048048048048</v>
      </c>
    </row>
    <row r="15" spans="1:3">
      <c r="A15" s="1" t="s">
        <v>27</v>
      </c>
      <c r="B15" s="1" t="s">
        <v>1753</v>
      </c>
      <c r="C15" s="1">
        <v>10.557184750733137</v>
      </c>
    </row>
    <row r="16" spans="1:3">
      <c r="A16" s="1" t="s">
        <v>34</v>
      </c>
      <c r="B16" s="1" t="s">
        <v>1753</v>
      </c>
      <c r="C16" s="1">
        <v>18.782312925170068</v>
      </c>
    </row>
    <row r="17" spans="1:3">
      <c r="A17" s="1" t="s">
        <v>36</v>
      </c>
      <c r="B17" s="1" t="s">
        <v>1753</v>
      </c>
      <c r="C17" s="1">
        <v>22.087804878048782</v>
      </c>
    </row>
    <row r="18" spans="1:3">
      <c r="A18" s="1" t="s">
        <v>43</v>
      </c>
      <c r="B18" s="1" t="s">
        <v>1753</v>
      </c>
      <c r="C18" s="1">
        <v>31.801295896328295</v>
      </c>
    </row>
    <row r="19" spans="1:3">
      <c r="A19" s="1" t="s">
        <v>45</v>
      </c>
      <c r="B19" s="1" t="s">
        <v>1753</v>
      </c>
      <c r="C19" s="1">
        <v>49.705109489051097</v>
      </c>
    </row>
    <row r="20" spans="1:3">
      <c r="A20" s="1" t="s">
        <v>47</v>
      </c>
      <c r="B20" s="1" t="s">
        <v>1753</v>
      </c>
      <c r="C20" s="1">
        <v>55.191358024691354</v>
      </c>
    </row>
    <row r="21" spans="1:3">
      <c r="A21" s="1" t="s">
        <v>50</v>
      </c>
      <c r="B21" s="1" t="s">
        <v>1753</v>
      </c>
      <c r="C21" s="1">
        <v>52.989939637826964</v>
      </c>
    </row>
    <row r="22" spans="1:3">
      <c r="A22" s="1" t="s">
        <v>51</v>
      </c>
      <c r="B22" s="1" t="s">
        <v>1753</v>
      </c>
      <c r="C22" s="1">
        <v>78.949152542372872</v>
      </c>
    </row>
    <row r="23" spans="1:3">
      <c r="A23" s="1" t="s">
        <v>59</v>
      </c>
      <c r="B23" s="1" t="s">
        <v>1754</v>
      </c>
      <c r="C23" s="1">
        <v>28.279702970297031</v>
      </c>
    </row>
    <row r="24" spans="1:3">
      <c r="A24" s="1" t="s">
        <v>63</v>
      </c>
      <c r="B24" s="1" t="s">
        <v>1754</v>
      </c>
      <c r="C24" s="1">
        <v>14.560283687943263</v>
      </c>
    </row>
    <row r="25" spans="1:3">
      <c r="A25" s="1" t="s">
        <v>65</v>
      </c>
      <c r="B25" s="1" t="s">
        <v>1754</v>
      </c>
      <c r="C25" s="1">
        <v>30</v>
      </c>
    </row>
    <row r="26" spans="1:3">
      <c r="A26" s="1" t="s">
        <v>66</v>
      </c>
      <c r="B26" s="1" t="s">
        <v>1754</v>
      </c>
      <c r="C26" s="1">
        <v>10.622568093385215</v>
      </c>
    </row>
    <row r="27" spans="1:3">
      <c r="A27" s="1" t="s">
        <v>68</v>
      </c>
      <c r="B27" s="1" t="s">
        <v>1754</v>
      </c>
      <c r="C27" s="1">
        <v>37.304093567251464</v>
      </c>
    </row>
    <row r="28" spans="1:3">
      <c r="A28" s="1" t="s">
        <v>69</v>
      </c>
      <c r="B28" s="1" t="s">
        <v>1754</v>
      </c>
      <c r="C28" s="1">
        <v>59.450617283950614</v>
      </c>
    </row>
    <row r="29" spans="1:3">
      <c r="A29" s="1" t="s">
        <v>70</v>
      </c>
      <c r="B29" s="1" t="s">
        <v>1754</v>
      </c>
      <c r="C29" s="1">
        <v>62.808362369337971</v>
      </c>
    </row>
    <row r="30" spans="1:3">
      <c r="A30" s="1" t="s">
        <v>71</v>
      </c>
      <c r="B30" s="1" t="s">
        <v>1753</v>
      </c>
      <c r="C30" s="1">
        <v>36.15</v>
      </c>
    </row>
    <row r="31" spans="1:3">
      <c r="A31" s="1" t="s">
        <v>74</v>
      </c>
      <c r="B31" s="1" t="s">
        <v>1753</v>
      </c>
      <c r="C31" s="1">
        <v>29.334289813486372</v>
      </c>
    </row>
    <row r="32" spans="1:3">
      <c r="A32" s="1" t="s">
        <v>79</v>
      </c>
      <c r="B32" s="1" t="s">
        <v>1753</v>
      </c>
      <c r="C32" s="1">
        <v>14.879452054794521</v>
      </c>
    </row>
    <row r="33" spans="1:3">
      <c r="A33" s="1" t="s">
        <v>80</v>
      </c>
      <c r="B33" s="1" t="s">
        <v>1753</v>
      </c>
      <c r="C33" s="1">
        <v>29.994680851063833</v>
      </c>
    </row>
    <row r="34" spans="1:3">
      <c r="A34" s="1" t="s">
        <v>81</v>
      </c>
      <c r="B34" s="1" t="s">
        <v>1753</v>
      </c>
      <c r="C34" s="1">
        <v>103.56656346749226</v>
      </c>
    </row>
    <row r="35" spans="1:3">
      <c r="A35" s="1" t="s">
        <v>84</v>
      </c>
      <c r="B35" s="1" t="s">
        <v>1753</v>
      </c>
      <c r="C35" s="1">
        <v>18.009259259259256</v>
      </c>
    </row>
    <row r="36" spans="1:3">
      <c r="A36" s="1" t="s">
        <v>87</v>
      </c>
      <c r="B36" s="1" t="s">
        <v>1753</v>
      </c>
      <c r="C36" s="1">
        <v>89.149084568439406</v>
      </c>
    </row>
    <row r="37" spans="1:3">
      <c r="A37" s="1" t="s">
        <v>90</v>
      </c>
      <c r="B37" s="1" t="s">
        <v>1753</v>
      </c>
      <c r="C37" s="1">
        <v>72.648255813953483</v>
      </c>
    </row>
    <row r="38" spans="1:3">
      <c r="A38" s="1" t="s">
        <v>91</v>
      </c>
      <c r="B38" s="1" t="s">
        <v>1753</v>
      </c>
      <c r="C38" s="1">
        <v>15.014836795252226</v>
      </c>
    </row>
    <row r="39" spans="1:3">
      <c r="A39" s="1" t="s">
        <v>93</v>
      </c>
      <c r="B39" s="1" t="s">
        <v>1753</v>
      </c>
      <c r="C39" s="1">
        <v>23.882766705744434</v>
      </c>
    </row>
    <row r="40" spans="1:3">
      <c r="A40" s="1" t="s">
        <v>94</v>
      </c>
      <c r="B40" s="1" t="s">
        <v>1753</v>
      </c>
      <c r="C40" s="1">
        <v>35.972445464982776</v>
      </c>
    </row>
    <row r="41" spans="1:3">
      <c r="A41" s="1" t="s">
        <v>97</v>
      </c>
      <c r="B41" s="1" t="s">
        <v>1753</v>
      </c>
      <c r="C41" s="1">
        <v>16.301158301158303</v>
      </c>
    </row>
    <row r="42" spans="1:3">
      <c r="A42" s="1" t="s">
        <v>99</v>
      </c>
      <c r="B42" s="1" t="s">
        <v>1753</v>
      </c>
      <c r="C42" s="1">
        <v>26.511312217194572</v>
      </c>
    </row>
    <row r="43" spans="1:3">
      <c r="A43" s="1" t="s">
        <v>104</v>
      </c>
      <c r="B43" s="1" t="s">
        <v>1754</v>
      </c>
      <c r="C43" s="1">
        <v>54.67040358744395</v>
      </c>
    </row>
    <row r="44" spans="1:3">
      <c r="A44" s="1" t="s">
        <v>107</v>
      </c>
      <c r="B44" s="1" t="s">
        <v>1754</v>
      </c>
      <c r="C44" s="1">
        <v>105.85865724381624</v>
      </c>
    </row>
    <row r="45" spans="1:3">
      <c r="A45" s="1" t="s">
        <v>108</v>
      </c>
      <c r="B45" s="1" t="s">
        <v>1754</v>
      </c>
      <c r="C45" s="1">
        <v>27.045766590389015</v>
      </c>
    </row>
    <row r="46" spans="1:3">
      <c r="A46" s="1" t="s">
        <v>109</v>
      </c>
      <c r="B46" s="1" t="s">
        <v>1754</v>
      </c>
      <c r="C46" s="1">
        <v>21.877094972067038</v>
      </c>
    </row>
    <row r="47" spans="1:3">
      <c r="A47" s="1" t="s">
        <v>110</v>
      </c>
      <c r="B47" s="1" t="s">
        <v>1754</v>
      </c>
      <c r="C47" s="1">
        <v>14.881012658227847</v>
      </c>
    </row>
    <row r="48" spans="1:3">
      <c r="A48" s="1" t="s">
        <v>112</v>
      </c>
      <c r="B48" s="1" t="s">
        <v>1754</v>
      </c>
      <c r="C48" s="1">
        <v>23.279620853080569</v>
      </c>
    </row>
    <row r="49" spans="1:3">
      <c r="A49" s="1" t="s">
        <v>113</v>
      </c>
      <c r="B49" s="1" t="s">
        <v>1754</v>
      </c>
      <c r="C49" s="1">
        <v>43.103797468354429</v>
      </c>
    </row>
    <row r="50" spans="1:3">
      <c r="A50" s="1" t="s">
        <v>114</v>
      </c>
      <c r="B50" s="1" t="s">
        <v>1754</v>
      </c>
      <c r="C50" s="1">
        <v>44.109725685785534</v>
      </c>
    </row>
    <row r="51" spans="1:3">
      <c r="A51" s="1" t="s">
        <v>115</v>
      </c>
      <c r="B51" s="1" t="s">
        <v>1754</v>
      </c>
      <c r="C51" s="1">
        <v>36.082524271844662</v>
      </c>
    </row>
    <row r="52" spans="1:3">
      <c r="A52" s="1" t="s">
        <v>117</v>
      </c>
      <c r="B52" s="1" t="s">
        <v>1754</v>
      </c>
      <c r="C52" s="1">
        <v>18.73469387755102</v>
      </c>
    </row>
    <row r="53" spans="1:3">
      <c r="A53" s="1" t="s">
        <v>118</v>
      </c>
      <c r="B53" s="1" t="s">
        <v>1754</v>
      </c>
      <c r="C53" s="1">
        <v>28.633165829145728</v>
      </c>
    </row>
    <row r="54" spans="1:3">
      <c r="A54" s="1" t="s">
        <v>119</v>
      </c>
      <c r="B54" s="1" t="s">
        <v>1754</v>
      </c>
      <c r="C54" s="1">
        <v>37.441527446300711</v>
      </c>
    </row>
    <row r="55" spans="1:3">
      <c r="A55" s="1" t="s">
        <v>120</v>
      </c>
      <c r="B55" s="1" t="s">
        <v>1754</v>
      </c>
      <c r="C55" s="1">
        <v>246.92084432717678</v>
      </c>
    </row>
    <row r="56" spans="1:3">
      <c r="A56" s="1" t="s">
        <v>122</v>
      </c>
      <c r="B56" s="1" t="s">
        <v>1754</v>
      </c>
      <c r="C56" s="1">
        <v>440.5</v>
      </c>
    </row>
    <row r="57" spans="1:3">
      <c r="A57" s="1" t="s">
        <v>123</v>
      </c>
      <c r="B57" s="1" t="s">
        <v>1754</v>
      </c>
      <c r="C57" s="1">
        <v>124.78749999999999</v>
      </c>
    </row>
    <row r="58" spans="1:3">
      <c r="A58" s="1" t="s">
        <v>124</v>
      </c>
      <c r="B58" s="1" t="s">
        <v>1754</v>
      </c>
      <c r="C58" s="1">
        <v>40.331941544885176</v>
      </c>
    </row>
    <row r="59" spans="1:3">
      <c r="A59" s="1" t="s">
        <v>128</v>
      </c>
      <c r="B59" s="1" t="s">
        <v>1754</v>
      </c>
      <c r="C59" s="1">
        <v>85.064748201438846</v>
      </c>
    </row>
    <row r="60" spans="1:3">
      <c r="A60" s="1" t="s">
        <v>129</v>
      </c>
      <c r="B60" s="1" t="s">
        <v>1754</v>
      </c>
      <c r="C60" s="1">
        <v>33.726984126984128</v>
      </c>
    </row>
    <row r="61" spans="1:3">
      <c r="A61" s="1" t="s">
        <v>132</v>
      </c>
      <c r="B61" s="1" t="s">
        <v>1754</v>
      </c>
      <c r="C61" s="1">
        <v>40.165094339622641</v>
      </c>
    </row>
    <row r="62" spans="1:3">
      <c r="A62" s="1" t="s">
        <v>134</v>
      </c>
      <c r="B62" s="1" t="s">
        <v>1754</v>
      </c>
      <c r="C62" s="1">
        <v>12.325102880658434</v>
      </c>
    </row>
    <row r="63" spans="1:3">
      <c r="A63" s="1" t="s">
        <v>135</v>
      </c>
      <c r="B63" s="1" t="s">
        <v>1754</v>
      </c>
      <c r="C63" s="1">
        <v>122.25663716814161</v>
      </c>
    </row>
    <row r="64" spans="1:3">
      <c r="A64" s="1" t="s">
        <v>136</v>
      </c>
      <c r="B64" s="1" t="s">
        <v>1754</v>
      </c>
      <c r="C64" s="1">
        <v>11.297297297297296</v>
      </c>
    </row>
    <row r="65" spans="1:3">
      <c r="A65" s="1" t="s">
        <v>137</v>
      </c>
      <c r="B65" s="1" t="s">
        <v>1754</v>
      </c>
      <c r="C65" s="1">
        <v>22.153310104529616</v>
      </c>
    </row>
    <row r="66" spans="1:3">
      <c r="A66" s="1" t="s">
        <v>138</v>
      </c>
      <c r="B66" s="1" t="s">
        <v>1754</v>
      </c>
      <c r="C66" s="1">
        <v>18.501265822784809</v>
      </c>
    </row>
    <row r="67" spans="1:3">
      <c r="A67" s="1" t="s">
        <v>141</v>
      </c>
      <c r="B67" s="1" t="s">
        <v>1754</v>
      </c>
      <c r="C67" s="1">
        <v>15.828343313373253</v>
      </c>
    </row>
    <row r="68" spans="1:3">
      <c r="A68" s="1" t="s">
        <v>145</v>
      </c>
      <c r="B68" s="1" t="s">
        <v>1754</v>
      </c>
      <c r="C68" s="1">
        <v>97.686424474187362</v>
      </c>
    </row>
    <row r="69" spans="1:3">
      <c r="A69" s="1" t="s">
        <v>147</v>
      </c>
      <c r="B69" s="1" t="s">
        <v>1754</v>
      </c>
      <c r="C69" s="1">
        <v>36.084507042253527</v>
      </c>
    </row>
    <row r="70" spans="1:3">
      <c r="A70" s="1" t="s">
        <v>148</v>
      </c>
      <c r="B70" s="1" t="s">
        <v>1754</v>
      </c>
      <c r="C70" s="1">
        <v>113.82864792503347</v>
      </c>
    </row>
    <row r="71" spans="1:3">
      <c r="A71" s="1" t="s">
        <v>149</v>
      </c>
      <c r="B71" s="1" t="s">
        <v>1754</v>
      </c>
      <c r="C71" s="1">
        <v>77.308243727598565</v>
      </c>
    </row>
    <row r="72" spans="1:3">
      <c r="A72" s="1" t="s">
        <v>157</v>
      </c>
      <c r="B72" s="1" t="s">
        <v>1754</v>
      </c>
      <c r="C72" s="1">
        <v>52.728597449908925</v>
      </c>
    </row>
    <row r="73" spans="1:3">
      <c r="A73" s="1" t="s">
        <v>160</v>
      </c>
      <c r="B73" s="1" t="s">
        <v>1754</v>
      </c>
      <c r="C73" s="1">
        <v>181.79054054054055</v>
      </c>
    </row>
    <row r="74" spans="1:3">
      <c r="A74" s="1" t="s">
        <v>162</v>
      </c>
      <c r="B74" s="1" t="s">
        <v>1754</v>
      </c>
      <c r="C74" s="1">
        <v>41.265625000000007</v>
      </c>
    </row>
    <row r="75" spans="1:3">
      <c r="A75" s="1" t="s">
        <v>163</v>
      </c>
      <c r="B75" s="1" t="s">
        <v>1754</v>
      </c>
      <c r="C75" s="1">
        <v>224.06423982869381</v>
      </c>
    </row>
    <row r="76" spans="1:3">
      <c r="A76" s="1" t="s">
        <v>166</v>
      </c>
      <c r="B76" s="1" t="s">
        <v>1754</v>
      </c>
      <c r="C76" s="1">
        <v>31.994594594594592</v>
      </c>
    </row>
    <row r="77" spans="1:3">
      <c r="A77" s="1" t="s">
        <v>167</v>
      </c>
      <c r="B77" s="1" t="s">
        <v>1754</v>
      </c>
      <c r="C77" s="1">
        <v>30</v>
      </c>
    </row>
    <row r="78" spans="1:3">
      <c r="A78" s="1" t="s">
        <v>169</v>
      </c>
      <c r="B78" s="1" t="s">
        <v>1754</v>
      </c>
      <c r="C78" s="1">
        <v>62.964401294498387</v>
      </c>
    </row>
    <row r="79" spans="1:3">
      <c r="A79" s="1" t="s">
        <v>170</v>
      </c>
      <c r="B79" s="1" t="s">
        <v>1754</v>
      </c>
      <c r="C79" s="1">
        <v>121.09915014164307</v>
      </c>
    </row>
    <row r="80" spans="1:3">
      <c r="A80" s="1" t="s">
        <v>171</v>
      </c>
      <c r="B80" s="1" t="s">
        <v>1754</v>
      </c>
      <c r="C80" s="1">
        <v>20.715672676837727</v>
      </c>
    </row>
    <row r="81" spans="1:3">
      <c r="A81" s="1" t="s">
        <v>174</v>
      </c>
      <c r="B81" s="1" t="s">
        <v>1754</v>
      </c>
      <c r="C81" s="1">
        <v>14.87123287671233</v>
      </c>
    </row>
    <row r="82" spans="1:3">
      <c r="A82" s="1" t="s">
        <v>182</v>
      </c>
      <c r="B82" s="1" t="s">
        <v>1755</v>
      </c>
      <c r="C82" s="1">
        <v>7.3924050632911387</v>
      </c>
    </row>
    <row r="83" spans="1:3">
      <c r="A83" s="1" t="s">
        <v>186</v>
      </c>
      <c r="B83" s="1" t="s">
        <v>1755</v>
      </c>
      <c r="C83" s="1">
        <v>11.140578265204388</v>
      </c>
    </row>
    <row r="84" spans="1:3">
      <c r="A84" s="1" t="s">
        <v>188</v>
      </c>
      <c r="B84" s="1" t="s">
        <v>1755</v>
      </c>
      <c r="C84" s="1">
        <v>20.32518597236982</v>
      </c>
    </row>
    <row r="85" spans="1:3">
      <c r="A85" s="1" t="s">
        <v>189</v>
      </c>
      <c r="B85" s="1" t="s">
        <v>1755</v>
      </c>
      <c r="C85" s="1">
        <v>19.248799231508166</v>
      </c>
    </row>
    <row r="86" spans="1:3">
      <c r="A86" s="1" t="s">
        <v>190</v>
      </c>
      <c r="B86" s="1" t="s">
        <v>1755</v>
      </c>
      <c r="C86" s="1">
        <v>24.179673321234119</v>
      </c>
    </row>
    <row r="87" spans="1:3">
      <c r="A87" s="1" t="s">
        <v>193</v>
      </c>
      <c r="B87" s="1" t="s">
        <v>1755</v>
      </c>
      <c r="C87" s="1">
        <v>85.272316384180797</v>
      </c>
    </row>
    <row r="88" spans="1:3">
      <c r="A88" s="1" t="s">
        <v>208</v>
      </c>
      <c r="B88" s="1" t="s">
        <v>1755</v>
      </c>
      <c r="C88" s="1">
        <v>72.964435146443506</v>
      </c>
    </row>
    <row r="89" spans="1:3">
      <c r="A89" s="1" t="s">
        <v>221</v>
      </c>
      <c r="B89" s="1" t="s">
        <v>1755</v>
      </c>
      <c r="C89" s="1">
        <v>9.557077625570777</v>
      </c>
    </row>
    <row r="90" spans="1:3">
      <c r="A90" s="1" t="s">
        <v>249</v>
      </c>
      <c r="B90" s="1" t="s">
        <v>1755</v>
      </c>
      <c r="C90" s="1">
        <v>34.016483516483511</v>
      </c>
    </row>
    <row r="91" spans="1:3">
      <c r="A91" s="1" t="s">
        <v>262</v>
      </c>
      <c r="B91" s="1" t="s">
        <v>1755</v>
      </c>
      <c r="C91" s="1">
        <v>5.632352941176471</v>
      </c>
    </row>
    <row r="92" spans="1:3">
      <c r="A92" s="1" t="s">
        <v>264</v>
      </c>
      <c r="B92" s="1" t="s">
        <v>1755</v>
      </c>
      <c r="C92" s="1">
        <v>23.552447552447553</v>
      </c>
    </row>
    <row r="93" spans="1:3">
      <c r="A93" s="1" t="s">
        <v>275</v>
      </c>
      <c r="B93" s="1" t="s">
        <v>1755</v>
      </c>
      <c r="C93" s="1">
        <v>23.562178828365877</v>
      </c>
    </row>
    <row r="94" spans="1:3">
      <c r="A94" s="1" t="s">
        <v>279</v>
      </c>
      <c r="B94" s="1" t="s">
        <v>1756</v>
      </c>
      <c r="C94" s="1">
        <v>8.5029535864978918</v>
      </c>
    </row>
    <row r="95" spans="1:3">
      <c r="A95" s="1" t="s">
        <v>280</v>
      </c>
      <c r="B95" s="1" t="s">
        <v>1756</v>
      </c>
      <c r="C95" s="1">
        <v>37.549936788874838</v>
      </c>
    </row>
    <row r="96" spans="1:3">
      <c r="A96" s="1" t="s">
        <v>281</v>
      </c>
      <c r="B96" s="1" t="s">
        <v>1756</v>
      </c>
      <c r="C96" s="1">
        <v>54.521290322580647</v>
      </c>
    </row>
    <row r="97" spans="1:3">
      <c r="A97" s="1" t="s">
        <v>285</v>
      </c>
      <c r="B97" s="1" t="s">
        <v>1756</v>
      </c>
      <c r="C97" s="1">
        <v>79.627118644067792</v>
      </c>
    </row>
    <row r="98" spans="1:3">
      <c r="A98" s="1" t="s">
        <v>286</v>
      </c>
      <c r="B98" s="1" t="s">
        <v>1756</v>
      </c>
      <c r="C98" s="1">
        <v>19.063829787234045</v>
      </c>
    </row>
    <row r="99" spans="1:3">
      <c r="A99" s="1" t="s">
        <v>287</v>
      </c>
      <c r="B99" s="1" t="s">
        <v>1756</v>
      </c>
      <c r="C99" s="1">
        <v>172.48275862068965</v>
      </c>
    </row>
    <row r="100" spans="1:3">
      <c r="A100" s="1" t="s">
        <v>289</v>
      </c>
      <c r="B100" s="1" t="s">
        <v>1757</v>
      </c>
      <c r="C100" s="1">
        <v>33.196217494089829</v>
      </c>
    </row>
    <row r="101" spans="1:3">
      <c r="A101" s="1" t="s">
        <v>293</v>
      </c>
      <c r="B101" s="1" t="s">
        <v>1757</v>
      </c>
      <c r="C101" s="1">
        <v>15.74384236453202</v>
      </c>
    </row>
    <row r="102" spans="1:3">
      <c r="A102" s="1" t="s">
        <v>296</v>
      </c>
      <c r="B102" s="1" t="s">
        <v>1757</v>
      </c>
      <c r="C102" s="1">
        <v>89.920281359906213</v>
      </c>
    </row>
    <row r="103" spans="1:3">
      <c r="A103" s="1" t="s">
        <v>299</v>
      </c>
      <c r="B103" s="1" t="s">
        <v>1757</v>
      </c>
      <c r="C103" s="1">
        <v>91.649930264993031</v>
      </c>
    </row>
    <row r="104" spans="1:3">
      <c r="A104" s="1" t="s">
        <v>305</v>
      </c>
      <c r="B104" s="1" t="s">
        <v>1757</v>
      </c>
      <c r="C104" s="1">
        <v>57.808612440191389</v>
      </c>
    </row>
    <row r="105" spans="1:3">
      <c r="A105" s="1" t="s">
        <v>306</v>
      </c>
      <c r="B105" s="1" t="s">
        <v>1757</v>
      </c>
      <c r="C105" s="1">
        <v>6.1299790356394128</v>
      </c>
    </row>
    <row r="106" spans="1:3">
      <c r="A106" s="1" t="s">
        <v>343</v>
      </c>
      <c r="B106" s="1" t="s">
        <v>1757</v>
      </c>
      <c r="C106" s="1">
        <v>44.876957494407158</v>
      </c>
    </row>
    <row r="107" spans="1:3">
      <c r="A107" s="1" t="s">
        <v>378</v>
      </c>
      <c r="B107" s="1" t="s">
        <v>1757</v>
      </c>
      <c r="C107" s="1">
        <v>17.809069212410499</v>
      </c>
    </row>
    <row r="108" spans="1:3">
      <c r="A108" s="1" t="s">
        <v>380</v>
      </c>
      <c r="B108" s="1" t="s">
        <v>1758</v>
      </c>
      <c r="C108" s="1">
        <v>179.02439024390245</v>
      </c>
    </row>
    <row r="109" spans="1:3">
      <c r="A109" s="1" t="s">
        <v>382</v>
      </c>
      <c r="B109" s="1" t="s">
        <v>1758</v>
      </c>
      <c r="C109" s="1">
        <v>158.90055248618785</v>
      </c>
    </row>
    <row r="110" spans="1:3">
      <c r="A110" s="1" t="s">
        <v>384</v>
      </c>
      <c r="B110" s="1" t="s">
        <v>1758</v>
      </c>
      <c r="C110" s="1">
        <v>152.12891986062718</v>
      </c>
    </row>
    <row r="111" spans="1:3">
      <c r="A111" s="1" t="s">
        <v>397</v>
      </c>
      <c r="B111" s="1" t="s">
        <v>1758</v>
      </c>
      <c r="C111" s="1">
        <v>32.63548387096774</v>
      </c>
    </row>
    <row r="112" spans="1:3">
      <c r="A112" s="1" t="s">
        <v>398</v>
      </c>
      <c r="B112" s="1" t="s">
        <v>1758</v>
      </c>
      <c r="C112" s="1">
        <v>213.82085561497325</v>
      </c>
    </row>
    <row r="113" spans="1:3">
      <c r="A113" s="1" t="s">
        <v>400</v>
      </c>
      <c r="B113" s="1" t="s">
        <v>1758</v>
      </c>
      <c r="C113" s="1">
        <v>67.505524861878456</v>
      </c>
    </row>
    <row r="114" spans="1:3">
      <c r="A114" s="1" t="s">
        <v>405</v>
      </c>
      <c r="B114" s="1" t="s">
        <v>1757</v>
      </c>
      <c r="C114" s="1">
        <v>29.859154929577468</v>
      </c>
    </row>
    <row r="115" spans="1:3">
      <c r="A115" s="1" t="s">
        <v>406</v>
      </c>
      <c r="B115" s="1" t="s">
        <v>1757</v>
      </c>
      <c r="C115" s="1">
        <v>17.353244078269825</v>
      </c>
    </row>
    <row r="116" spans="1:3">
      <c r="A116" s="1" t="s">
        <v>407</v>
      </c>
      <c r="B116" s="1" t="s">
        <v>1758</v>
      </c>
      <c r="C116" s="1">
        <v>94.968609865470853</v>
      </c>
    </row>
    <row r="117" spans="1:3">
      <c r="A117" s="1" t="s">
        <v>408</v>
      </c>
      <c r="B117" s="1" t="s">
        <v>1758</v>
      </c>
      <c r="C117" s="1">
        <v>205.36263736263737</v>
      </c>
    </row>
    <row r="118" spans="1:3">
      <c r="A118" s="1" t="s">
        <v>413</v>
      </c>
      <c r="B118" s="1" t="s">
        <v>1758</v>
      </c>
      <c r="C118" s="1">
        <v>129.76241900647946</v>
      </c>
    </row>
    <row r="119" spans="1:3">
      <c r="A119" s="1" t="s">
        <v>421</v>
      </c>
      <c r="B119" s="1" t="s">
        <v>1758</v>
      </c>
      <c r="C119" s="1">
        <v>36.077319587628864</v>
      </c>
    </row>
    <row r="120" spans="1:3">
      <c r="A120" s="1" t="s">
        <v>423</v>
      </c>
      <c r="B120" s="1" t="s">
        <v>1758</v>
      </c>
      <c r="C120" s="1">
        <v>231.72504091653025</v>
      </c>
    </row>
    <row r="121" spans="1:3">
      <c r="A121" s="1" t="s">
        <v>507</v>
      </c>
      <c r="B121" s="1" t="s">
        <v>1756</v>
      </c>
      <c r="C121" s="1">
        <v>443.86526315789479</v>
      </c>
    </row>
    <row r="122" spans="1:3">
      <c r="A122" s="1" t="s">
        <v>510</v>
      </c>
      <c r="B122" s="1" t="s">
        <v>1756</v>
      </c>
      <c r="C122" s="1">
        <v>64.341846758349703</v>
      </c>
    </row>
    <row r="123" spans="1:3">
      <c r="A123" s="1" t="s">
        <v>515</v>
      </c>
      <c r="B123" s="1" t="s">
        <v>1756</v>
      </c>
      <c r="C123" s="1">
        <v>42.94930875576037</v>
      </c>
    </row>
    <row r="124" spans="1:3">
      <c r="A124" s="1" t="s">
        <v>548</v>
      </c>
      <c r="B124" s="1" t="s">
        <v>1756</v>
      </c>
      <c r="C124" s="1">
        <v>131.84971098265896</v>
      </c>
    </row>
    <row r="125" spans="1:3">
      <c r="A125" s="1" t="s">
        <v>551</v>
      </c>
      <c r="B125" s="1" t="s">
        <v>1756</v>
      </c>
      <c r="C125" s="1">
        <v>43.662809917355375</v>
      </c>
    </row>
    <row r="126" spans="1:3">
      <c r="A126" s="1" t="s">
        <v>554</v>
      </c>
      <c r="B126" s="1" t="s">
        <v>1756</v>
      </c>
      <c r="C126" s="1">
        <v>42.961214165261381</v>
      </c>
    </row>
    <row r="127" spans="1:3">
      <c r="A127" s="1" t="s">
        <v>555</v>
      </c>
      <c r="B127" s="1" t="s">
        <v>1756</v>
      </c>
      <c r="C127" s="1">
        <v>58.349629629629632</v>
      </c>
    </row>
    <row r="128" spans="1:3">
      <c r="A128" s="1" t="s">
        <v>576</v>
      </c>
      <c r="B128" s="1" t="s">
        <v>1759</v>
      </c>
      <c r="C128" s="1">
        <v>23.600794438927508</v>
      </c>
    </row>
    <row r="129" spans="1:3">
      <c r="A129" s="1" t="s">
        <v>578</v>
      </c>
      <c r="B129" s="1" t="s">
        <v>1759</v>
      </c>
      <c r="C129" s="1">
        <v>9.0075026795284039</v>
      </c>
    </row>
    <row r="130" spans="1:3">
      <c r="A130" s="1" t="s">
        <v>580</v>
      </c>
      <c r="B130" s="1" t="s">
        <v>1759</v>
      </c>
      <c r="C130" s="1">
        <v>59.330620549338761</v>
      </c>
    </row>
    <row r="131" spans="1:3">
      <c r="A131" s="1" t="s">
        <v>583</v>
      </c>
      <c r="B131" s="1" t="s">
        <v>1759</v>
      </c>
      <c r="C131" s="1">
        <v>79.885297184567264</v>
      </c>
    </row>
    <row r="132" spans="1:3">
      <c r="A132" s="1" t="s">
        <v>600</v>
      </c>
      <c r="B132" s="1" t="s">
        <v>1759</v>
      </c>
      <c r="C132" s="1">
        <v>29.887920298879205</v>
      </c>
    </row>
    <row r="133" spans="1:3">
      <c r="A133" s="1" t="s">
        <v>603</v>
      </c>
      <c r="B133" s="1" t="s">
        <v>1759</v>
      </c>
      <c r="C133" s="1">
        <v>48.834710743801658</v>
      </c>
    </row>
    <row r="134" spans="1:3">
      <c r="A134" s="1" t="s">
        <v>611</v>
      </c>
      <c r="B134" s="1" t="s">
        <v>1759</v>
      </c>
      <c r="C134" s="1">
        <v>10.188053097345133</v>
      </c>
    </row>
    <row r="135" spans="1:3">
      <c r="A135" s="1" t="s">
        <v>628</v>
      </c>
      <c r="B135" s="1" t="s">
        <v>1759</v>
      </c>
      <c r="C135" s="1">
        <v>194.61000685400961</v>
      </c>
    </row>
    <row r="136" spans="1:3">
      <c r="A136" s="1" t="s">
        <v>648</v>
      </c>
      <c r="B136" s="1" t="s">
        <v>1759</v>
      </c>
      <c r="C136" s="1">
        <v>66.127946127946132</v>
      </c>
    </row>
    <row r="137" spans="1:3">
      <c r="A137" s="1" t="s">
        <v>651</v>
      </c>
      <c r="B137" s="1" t="s">
        <v>1759</v>
      </c>
      <c r="C137" s="1">
        <v>58.2705035971223</v>
      </c>
    </row>
    <row r="138" spans="1:3">
      <c r="A138" s="1" t="s">
        <v>652</v>
      </c>
      <c r="B138" s="1" t="s">
        <v>1759</v>
      </c>
      <c r="C138" s="1">
        <v>225.2013093289689</v>
      </c>
    </row>
    <row r="139" spans="1:3">
      <c r="A139" s="1" t="s">
        <v>658</v>
      </c>
      <c r="B139" s="1" t="s">
        <v>1760</v>
      </c>
      <c r="C139" s="1">
        <v>22.930379746835442</v>
      </c>
    </row>
    <row r="140" spans="1:3">
      <c r="A140" s="1" t="s">
        <v>663</v>
      </c>
      <c r="B140" s="1" t="s">
        <v>1760</v>
      </c>
      <c r="C140" s="1">
        <v>59.928725701943854</v>
      </c>
    </row>
    <row r="141" spans="1:3">
      <c r="A141" s="1" t="s">
        <v>669</v>
      </c>
      <c r="B141" s="1" t="s">
        <v>1760</v>
      </c>
      <c r="C141" s="1">
        <v>20.274924471299094</v>
      </c>
    </row>
    <row r="142" spans="1:3">
      <c r="A142" s="1" t="s">
        <v>679</v>
      </c>
      <c r="B142" s="1" t="s">
        <v>1761</v>
      </c>
      <c r="C142" s="1">
        <v>22.50242483026188</v>
      </c>
    </row>
    <row r="143" spans="1:3">
      <c r="A143" s="1" t="s">
        <v>782</v>
      </c>
      <c r="B143" s="1" t="s">
        <v>1760</v>
      </c>
      <c r="C143" s="1">
        <v>20.947126436781613</v>
      </c>
    </row>
    <row r="144" spans="1:3">
      <c r="A144" s="1" t="s">
        <v>792</v>
      </c>
      <c r="B144" s="1" t="s">
        <v>1762</v>
      </c>
      <c r="C144" s="1">
        <v>107.10478654592495</v>
      </c>
    </row>
    <row r="145" spans="1:3">
      <c r="A145" s="1" t="s">
        <v>796</v>
      </c>
      <c r="B145" s="1" t="s">
        <v>1762</v>
      </c>
      <c r="C145" s="1">
        <v>16.765327695560252</v>
      </c>
    </row>
    <row r="146" spans="1:3">
      <c r="A146" s="1" t="s">
        <v>798</v>
      </c>
      <c r="B146" s="1" t="s">
        <v>1762</v>
      </c>
      <c r="C146" s="1">
        <v>281.99075500770414</v>
      </c>
    </row>
    <row r="147" spans="1:3">
      <c r="A147" s="1" t="s">
        <v>809</v>
      </c>
      <c r="B147" s="1" t="s">
        <v>1762</v>
      </c>
      <c r="C147" s="1">
        <v>23.398457583547557</v>
      </c>
    </row>
    <row r="148" spans="1:3">
      <c r="A148" s="1" t="s">
        <v>813</v>
      </c>
      <c r="B148" s="1" t="s">
        <v>1762</v>
      </c>
      <c r="C148" s="1">
        <v>15.904436860068259</v>
      </c>
    </row>
    <row r="149" spans="1:3">
      <c r="A149" s="1" t="s">
        <v>818</v>
      </c>
      <c r="B149" s="1" t="s">
        <v>1762</v>
      </c>
      <c r="C149" s="1">
        <v>39.709709709709706</v>
      </c>
    </row>
    <row r="150" spans="1:3">
      <c r="A150" s="1" t="s">
        <v>821</v>
      </c>
      <c r="B150" s="1" t="s">
        <v>1762</v>
      </c>
      <c r="C150" s="1">
        <v>46.252758274824473</v>
      </c>
    </row>
    <row r="151" spans="1:3">
      <c r="A151" s="1" t="s">
        <v>826</v>
      </c>
      <c r="B151" s="1" t="s">
        <v>1760</v>
      </c>
      <c r="C151" s="1">
        <v>54.293663060278206</v>
      </c>
    </row>
    <row r="152" spans="1:3">
      <c r="A152" s="1" t="s">
        <v>860</v>
      </c>
      <c r="B152" s="1" t="s">
        <v>1761</v>
      </c>
      <c r="C152" s="1">
        <v>20.067297581493165</v>
      </c>
    </row>
    <row r="153" spans="1:3">
      <c r="A153" s="1" t="s">
        <v>862</v>
      </c>
      <c r="B153" s="1" t="s">
        <v>1761</v>
      </c>
      <c r="C153" s="1">
        <v>173.05058365758757</v>
      </c>
    </row>
    <row r="154" spans="1:3">
      <c r="A154" s="1" t="s">
        <v>873</v>
      </c>
      <c r="B154" s="1" t="s">
        <v>1761</v>
      </c>
      <c r="C154" s="1">
        <v>31.070889894419306</v>
      </c>
    </row>
    <row r="155" spans="1:3">
      <c r="A155" s="1" t="s">
        <v>875</v>
      </c>
      <c r="B155" s="1" t="s">
        <v>1761</v>
      </c>
      <c r="C155" s="1">
        <v>27.07448494453249</v>
      </c>
    </row>
    <row r="156" spans="1:3">
      <c r="A156" s="1" t="s">
        <v>876</v>
      </c>
      <c r="B156" s="1" t="s">
        <v>1761</v>
      </c>
      <c r="C156" s="1">
        <v>164.17578125</v>
      </c>
    </row>
    <row r="157" spans="1:3">
      <c r="A157" s="1" t="s">
        <v>877</v>
      </c>
      <c r="B157" s="1" t="s">
        <v>1761</v>
      </c>
      <c r="C157" s="1">
        <v>57.539358600583093</v>
      </c>
    </row>
    <row r="158" spans="1:3">
      <c r="A158" s="1" t="s">
        <v>878</v>
      </c>
      <c r="B158" s="1" t="s">
        <v>1761</v>
      </c>
      <c r="C158" s="1">
        <v>366.06741573033707</v>
      </c>
    </row>
    <row r="159" spans="1:3">
      <c r="A159" s="1" t="s">
        <v>883</v>
      </c>
      <c r="B159" s="1" t="s">
        <v>1761</v>
      </c>
      <c r="C159" s="1">
        <v>37.950943396226414</v>
      </c>
    </row>
    <row r="160" spans="1:3">
      <c r="A160" s="1" t="s">
        <v>884</v>
      </c>
      <c r="B160" s="1" t="s">
        <v>1761</v>
      </c>
      <c r="C160" s="1">
        <v>85.398773006134974</v>
      </c>
    </row>
    <row r="161" spans="1:3">
      <c r="A161" s="1" t="s">
        <v>889</v>
      </c>
      <c r="B161" s="1" t="s">
        <v>1761</v>
      </c>
      <c r="C161" s="1">
        <v>130.20991253644314</v>
      </c>
    </row>
    <row r="162" spans="1:3">
      <c r="A162" s="1" t="s">
        <v>890</v>
      </c>
      <c r="B162" s="1" t="s">
        <v>1761</v>
      </c>
      <c r="C162" s="1">
        <v>16.624803767660911</v>
      </c>
    </row>
    <row r="163" spans="1:3">
      <c r="A163" s="1" t="s">
        <v>892</v>
      </c>
      <c r="B163" s="1" t="s">
        <v>1761</v>
      </c>
      <c r="C163" s="1">
        <v>22.228710462287104</v>
      </c>
    </row>
    <row r="164" spans="1:3">
      <c r="A164" s="1" t="s">
        <v>897</v>
      </c>
      <c r="B164" s="1" t="s">
        <v>1761</v>
      </c>
      <c r="C164" s="1">
        <v>62.639370078740157</v>
      </c>
    </row>
    <row r="165" spans="1:3">
      <c r="A165" s="1" t="s">
        <v>898</v>
      </c>
      <c r="B165" s="1" t="s">
        <v>1761</v>
      </c>
      <c r="C165" s="1">
        <v>38.971164936562857</v>
      </c>
    </row>
    <row r="166" spans="1:3">
      <c r="A166" s="1" t="s">
        <v>899</v>
      </c>
      <c r="B166" s="1" t="s">
        <v>1761</v>
      </c>
      <c r="C166" s="1">
        <v>26.243542435424356</v>
      </c>
    </row>
    <row r="167" spans="1:3">
      <c r="A167" s="1" t="s">
        <v>901</v>
      </c>
      <c r="B167" s="1" t="s">
        <v>1761</v>
      </c>
      <c r="C167" s="1">
        <v>27.22448979591837</v>
      </c>
    </row>
    <row r="168" spans="1:3">
      <c r="A168" s="1" t="s">
        <v>902</v>
      </c>
      <c r="B168" s="1" t="s">
        <v>1761</v>
      </c>
      <c r="C168" s="1">
        <v>60.062385321100912</v>
      </c>
    </row>
    <row r="169" spans="1:3">
      <c r="A169" s="1" t="s">
        <v>903</v>
      </c>
      <c r="B169" s="1" t="s">
        <v>1761</v>
      </c>
      <c r="C169" s="1">
        <v>62.677222898903771</v>
      </c>
    </row>
    <row r="170" spans="1:3">
      <c r="A170" s="1" t="s">
        <v>905</v>
      </c>
      <c r="B170" s="1" t="s">
        <v>1761</v>
      </c>
      <c r="C170" s="1">
        <v>44.210023866348443</v>
      </c>
    </row>
    <row r="171" spans="1:3">
      <c r="A171" s="1" t="s">
        <v>916</v>
      </c>
      <c r="B171" s="1" t="s">
        <v>1761</v>
      </c>
      <c r="C171" s="1">
        <v>94.430439952437567</v>
      </c>
    </row>
    <row r="172" spans="1:3">
      <c r="A172" s="1" t="s">
        <v>919</v>
      </c>
      <c r="B172" s="1" t="s">
        <v>1761</v>
      </c>
      <c r="C172" s="1">
        <v>77.426497277676958</v>
      </c>
    </row>
    <row r="173" spans="1:3">
      <c r="A173" s="1" t="s">
        <v>920</v>
      </c>
      <c r="B173" s="1" t="s">
        <v>1761</v>
      </c>
      <c r="C173" s="1">
        <v>43.764940239043824</v>
      </c>
    </row>
    <row r="174" spans="1:3">
      <c r="A174" s="1" t="s">
        <v>924</v>
      </c>
      <c r="B174" s="1" t="s">
        <v>1761</v>
      </c>
      <c r="C174" s="1">
        <v>22.681034482758623</v>
      </c>
    </row>
    <row r="175" spans="1:3">
      <c r="A175" s="1" t="s">
        <v>927</v>
      </c>
      <c r="B175" s="1" t="s">
        <v>1763</v>
      </c>
      <c r="C175" s="1">
        <v>223.69083447332423</v>
      </c>
    </row>
    <row r="176" spans="1:3">
      <c r="A176" s="1" t="s">
        <v>929</v>
      </c>
      <c r="B176" s="1" t="s">
        <v>1763</v>
      </c>
      <c r="C176" s="1">
        <v>135.78026905829597</v>
      </c>
    </row>
    <row r="177" spans="1:3">
      <c r="A177" s="1" t="s">
        <v>931</v>
      </c>
      <c r="B177" s="1" t="s">
        <v>1763</v>
      </c>
      <c r="C177" s="1">
        <v>18.045977011494255</v>
      </c>
    </row>
    <row r="178" spans="1:3">
      <c r="A178" s="1" t="s">
        <v>935</v>
      </c>
      <c r="B178" s="1" t="s">
        <v>1763</v>
      </c>
      <c r="C178" s="1">
        <v>122.75875486381324</v>
      </c>
    </row>
    <row r="179" spans="1:3">
      <c r="A179" s="1" t="s">
        <v>942</v>
      </c>
      <c r="B179" s="1" t="s">
        <v>1763</v>
      </c>
      <c r="C179" s="1">
        <v>53.461267605633807</v>
      </c>
    </row>
    <row r="180" spans="1:3">
      <c r="A180" s="1" t="s">
        <v>945</v>
      </c>
      <c r="B180" s="1" t="s">
        <v>1763</v>
      </c>
      <c r="C180" s="1">
        <v>12.117863720073665</v>
      </c>
    </row>
    <row r="181" spans="1:3">
      <c r="A181" s="1" t="s">
        <v>949</v>
      </c>
      <c r="B181" s="1" t="s">
        <v>1763</v>
      </c>
      <c r="C181" s="1">
        <v>141.34054054054056</v>
      </c>
    </row>
    <row r="182" spans="1:3">
      <c r="A182" s="1" t="s">
        <v>968</v>
      </c>
      <c r="B182" s="1" t="s">
        <v>1763</v>
      </c>
      <c r="C182" s="1">
        <v>376.51666666666665</v>
      </c>
    </row>
    <row r="183" spans="1:3">
      <c r="A183" s="1" t="s">
        <v>993</v>
      </c>
      <c r="B183" s="1" t="s">
        <v>1763</v>
      </c>
      <c r="C183" s="1">
        <v>12.607508532423207</v>
      </c>
    </row>
    <row r="184" spans="1:3">
      <c r="A184" s="1" t="s">
        <v>995</v>
      </c>
      <c r="B184" s="1" t="s">
        <v>1763</v>
      </c>
      <c r="C184" s="1">
        <v>39.920679886685548</v>
      </c>
    </row>
    <row r="185" spans="1:3">
      <c r="A185" s="1" t="s">
        <v>1089</v>
      </c>
      <c r="B185" s="1" t="s">
        <v>1765</v>
      </c>
      <c r="C185" s="1">
        <v>37.950738916256164</v>
      </c>
    </row>
    <row r="186" spans="1:3">
      <c r="A186" s="1" t="s">
        <v>1093</v>
      </c>
      <c r="B186" s="1" t="s">
        <v>1765</v>
      </c>
      <c r="C186" s="1">
        <v>12.853333333333333</v>
      </c>
    </row>
    <row r="187" spans="1:3">
      <c r="A187" s="1" t="s">
        <v>1118</v>
      </c>
      <c r="B187" s="1" t="s">
        <v>1765</v>
      </c>
      <c r="C187" s="1">
        <v>99.25043782837129</v>
      </c>
    </row>
    <row r="188" spans="1:3">
      <c r="A188" s="1" t="s">
        <v>1150</v>
      </c>
      <c r="B188" s="1" t="s">
        <v>1764</v>
      </c>
      <c r="C188" s="1">
        <v>37.893899204244036</v>
      </c>
    </row>
    <row r="189" spans="1:3">
      <c r="A189" s="1" t="s">
        <v>1187</v>
      </c>
      <c r="B189" s="1" t="s">
        <v>1766</v>
      </c>
      <c r="C189" s="1">
        <v>69.870967741935502</v>
      </c>
    </row>
    <row r="190" spans="1:3">
      <c r="A190" s="1" t="s">
        <v>1196</v>
      </c>
      <c r="B190" s="1" t="s">
        <v>1766</v>
      </c>
      <c r="C190" s="1">
        <v>22.201133144475921</v>
      </c>
    </row>
    <row r="191" spans="1:3">
      <c r="A191" s="1" t="s">
        <v>1208</v>
      </c>
      <c r="B191" s="1" t="s">
        <v>1766</v>
      </c>
      <c r="C191" s="1">
        <v>56.320224719101127</v>
      </c>
    </row>
    <row r="192" spans="1:3">
      <c r="A192" s="1" t="s">
        <v>1214</v>
      </c>
      <c r="B192" s="1" t="s">
        <v>1766</v>
      </c>
      <c r="C192" s="1">
        <v>18.111111111111111</v>
      </c>
    </row>
    <row r="193" spans="1:3">
      <c r="A193" s="1" t="s">
        <v>1218</v>
      </c>
      <c r="B193" s="1" t="s">
        <v>1766</v>
      </c>
      <c r="C193" s="1">
        <v>15.995469988674973</v>
      </c>
    </row>
    <row r="194" spans="1:3">
      <c r="A194" s="1" t="s">
        <v>1221</v>
      </c>
      <c r="B194" s="1" t="s">
        <v>1766</v>
      </c>
      <c r="C194" s="1">
        <v>75.775438596491227</v>
      </c>
    </row>
    <row r="195" spans="1:3">
      <c r="A195" s="1" t="s">
        <v>1223</v>
      </c>
      <c r="B195" s="1" t="s">
        <v>1766</v>
      </c>
      <c r="C195" s="1">
        <v>42.36079545454546</v>
      </c>
    </row>
    <row r="196" spans="1:3">
      <c r="A196" s="1" t="s">
        <v>1226</v>
      </c>
      <c r="B196" s="1" t="s">
        <v>1766</v>
      </c>
      <c r="C196" s="1">
        <v>26.716981132075475</v>
      </c>
    </row>
    <row r="197" spans="1:3">
      <c r="A197" s="1" t="s">
        <v>1227</v>
      </c>
      <c r="B197" s="1" t="s">
        <v>1766</v>
      </c>
      <c r="C197" s="1">
        <v>125.31681877444589</v>
      </c>
    </row>
    <row r="198" spans="1:3">
      <c r="A198" s="1" t="s">
        <v>1228</v>
      </c>
      <c r="B198" s="1" t="s">
        <v>1766</v>
      </c>
      <c r="C198" s="1">
        <v>235.6615044247788</v>
      </c>
    </row>
    <row r="199" spans="1:3">
      <c r="A199" s="1" t="s">
        <v>1229</v>
      </c>
      <c r="B199" s="1" t="s">
        <v>1766</v>
      </c>
      <c r="C199" s="1">
        <v>25.226069246435845</v>
      </c>
    </row>
    <row r="200" spans="1:3">
      <c r="A200" s="1" t="s">
        <v>1233</v>
      </c>
      <c r="B200" s="1" t="s">
        <v>1766</v>
      </c>
      <c r="C200" s="1">
        <v>25.527851458885941</v>
      </c>
    </row>
    <row r="201" spans="1:3">
      <c r="A201" s="1" t="s">
        <v>1240</v>
      </c>
      <c r="B201" s="1" t="s">
        <v>1767</v>
      </c>
      <c r="C201" s="1">
        <v>48.936454849498325</v>
      </c>
    </row>
    <row r="202" spans="1:3">
      <c r="A202" s="1" t="s">
        <v>1242</v>
      </c>
      <c r="B202" s="1" t="s">
        <v>1767</v>
      </c>
      <c r="C202" s="1">
        <v>39.10207768744354</v>
      </c>
    </row>
    <row r="203" spans="1:3">
      <c r="A203" s="1" t="s">
        <v>1244</v>
      </c>
      <c r="B203" s="1" t="s">
        <v>1767</v>
      </c>
      <c r="C203" s="1">
        <v>34.875816993464049</v>
      </c>
    </row>
    <row r="204" spans="1:3">
      <c r="A204" s="1" t="s">
        <v>1247</v>
      </c>
      <c r="B204" s="1" t="s">
        <v>1767</v>
      </c>
      <c r="C204" s="1">
        <v>25.940721649484537</v>
      </c>
    </row>
    <row r="205" spans="1:3">
      <c r="A205" s="1" t="s">
        <v>1249</v>
      </c>
      <c r="B205" s="1" t="s">
        <v>1767</v>
      </c>
      <c r="C205" s="1">
        <v>25.482517482517483</v>
      </c>
    </row>
    <row r="206" spans="1:3">
      <c r="A206" s="1" t="s">
        <v>1254</v>
      </c>
      <c r="B206" s="1" t="s">
        <v>1767</v>
      </c>
      <c r="C206" s="1">
        <v>41.624229979466122</v>
      </c>
    </row>
    <row r="207" spans="1:3">
      <c r="A207" s="1" t="s">
        <v>1271</v>
      </c>
      <c r="B207" s="1" t="s">
        <v>1766</v>
      </c>
      <c r="C207" s="1">
        <v>31.150000000000002</v>
      </c>
    </row>
    <row r="208" spans="1:3">
      <c r="A208" s="1" t="s">
        <v>1272</v>
      </c>
      <c r="B208" s="1" t="s">
        <v>1766</v>
      </c>
      <c r="C208" s="1">
        <v>31.461121157323685</v>
      </c>
    </row>
    <row r="209" spans="1:3">
      <c r="A209" s="1" t="s">
        <v>1277</v>
      </c>
      <c r="B209" s="1" t="s">
        <v>1766</v>
      </c>
      <c r="C209" s="1">
        <v>62.898488120950333</v>
      </c>
    </row>
    <row r="210" spans="1:3">
      <c r="A210" s="1" t="s">
        <v>1285</v>
      </c>
      <c r="B210" s="1" t="s">
        <v>1766</v>
      </c>
      <c r="C210" s="1">
        <v>57.36827586206897</v>
      </c>
    </row>
    <row r="211" spans="1:3">
      <c r="A211" s="1" t="s">
        <v>1336</v>
      </c>
      <c r="B211" s="1" t="s">
        <v>1764</v>
      </c>
      <c r="C211" s="1">
        <v>168.47881355932205</v>
      </c>
    </row>
    <row r="212" spans="1:3">
      <c r="A212" s="1" t="s">
        <v>1343</v>
      </c>
      <c r="B212" s="1" t="s">
        <v>1764</v>
      </c>
      <c r="C212" s="1">
        <v>24.997802197802198</v>
      </c>
    </row>
    <row r="213" spans="1:3">
      <c r="A213" s="1" t="s">
        <v>1344</v>
      </c>
      <c r="B213" s="1" t="s">
        <v>1764</v>
      </c>
      <c r="C213" s="1">
        <v>44.488517745302715</v>
      </c>
    </row>
    <row r="214" spans="1:3">
      <c r="A214" s="1" t="s">
        <v>1391</v>
      </c>
      <c r="B214" s="1" t="s">
        <v>1767</v>
      </c>
      <c r="C214" s="1">
        <v>15.068100358422939</v>
      </c>
    </row>
    <row r="215" spans="1:3">
      <c r="A215" s="1" t="s">
        <v>1459</v>
      </c>
      <c r="B215" s="1" t="s">
        <v>1769</v>
      </c>
      <c r="C215" s="1">
        <v>7.7084870848708489</v>
      </c>
    </row>
    <row r="216" spans="1:3">
      <c r="A216" s="1" t="s">
        <v>1462</v>
      </c>
      <c r="B216" s="1" t="s">
        <v>1769</v>
      </c>
      <c r="C216" s="1">
        <v>47.29807692307692</v>
      </c>
    </row>
    <row r="217" spans="1:3">
      <c r="A217" s="1" t="s">
        <v>1466</v>
      </c>
      <c r="B217" s="1" t="s">
        <v>1769</v>
      </c>
      <c r="C217" s="1">
        <v>87.888601036269435</v>
      </c>
    </row>
    <row r="218" spans="1:3">
      <c r="A218" s="1" t="s">
        <v>1473</v>
      </c>
      <c r="B218" s="1" t="s">
        <v>1769</v>
      </c>
      <c r="C218" s="1">
        <v>9.7976190476190474</v>
      </c>
    </row>
    <row r="219" spans="1:3">
      <c r="A219" s="1" t="s">
        <v>1488</v>
      </c>
      <c r="B219" s="1" t="s">
        <v>1769</v>
      </c>
      <c r="C219" s="1">
        <v>22.864628820960696</v>
      </c>
    </row>
    <row r="220" spans="1:3">
      <c r="A220" s="1" t="s">
        <v>1496</v>
      </c>
      <c r="B220" s="1" t="s">
        <v>1768</v>
      </c>
      <c r="C220" s="1">
        <v>203.59951456310679</v>
      </c>
    </row>
    <row r="221" spans="1:3">
      <c r="A221" s="1" t="s">
        <v>1538</v>
      </c>
      <c r="B221" s="1" t="s">
        <v>1768</v>
      </c>
      <c r="C221" s="1">
        <v>40.871910112359551</v>
      </c>
    </row>
    <row r="222" spans="1:3">
      <c r="A222" s="1" t="s">
        <v>1576</v>
      </c>
      <c r="B222" s="1" t="s">
        <v>1770</v>
      </c>
      <c r="C222" s="1">
        <v>46.078632478632478</v>
      </c>
    </row>
    <row r="223" spans="1:3">
      <c r="A223" s="1" t="s">
        <v>1579</v>
      </c>
      <c r="B223" s="1" t="s">
        <v>1770</v>
      </c>
      <c r="C223" s="1">
        <v>45.01428571428572</v>
      </c>
    </row>
    <row r="224" spans="1:3">
      <c r="A224" s="1" t="s">
        <v>1582</v>
      </c>
      <c r="B224" s="1" t="s">
        <v>1770</v>
      </c>
      <c r="C224" s="1">
        <v>37.014925373134325</v>
      </c>
    </row>
    <row r="225" spans="1:3">
      <c r="A225" s="1" t="s">
        <v>1584</v>
      </c>
      <c r="B225" s="1" t="s">
        <v>1770</v>
      </c>
      <c r="C225" s="1">
        <v>23.527559055118111</v>
      </c>
    </row>
    <row r="226" spans="1:3">
      <c r="A226" s="1" t="s">
        <v>1591</v>
      </c>
      <c r="B226" s="1" t="s">
        <v>1770</v>
      </c>
      <c r="C226" s="1">
        <v>37.029150823827635</v>
      </c>
    </row>
    <row r="227" spans="1:3">
      <c r="A227" s="1" t="s">
        <v>1592</v>
      </c>
      <c r="B227" s="1" t="s">
        <v>1770</v>
      </c>
      <c r="C227" s="1">
        <v>29.91581632653061</v>
      </c>
    </row>
    <row r="228" spans="1:3">
      <c r="A228" s="1" t="s">
        <v>1595</v>
      </c>
      <c r="B228" s="1" t="s">
        <v>1770</v>
      </c>
      <c r="C228" s="1">
        <v>50.578778135048239</v>
      </c>
    </row>
    <row r="229" spans="1:3">
      <c r="A229" s="1" t="s">
        <v>1596</v>
      </c>
      <c r="B229" s="1" t="s">
        <v>1770</v>
      </c>
      <c r="C229" s="1">
        <v>36.599489795918366</v>
      </c>
    </row>
    <row r="230" spans="1:3">
      <c r="A230" s="1" t="s">
        <v>1597</v>
      </c>
      <c r="B230" s="1" t="s">
        <v>1770</v>
      </c>
      <c r="C230" s="1">
        <v>133.55423122765197</v>
      </c>
    </row>
    <row r="231" spans="1:3">
      <c r="A231" s="1" t="s">
        <v>1652</v>
      </c>
      <c r="B231" s="1" t="s">
        <v>1771</v>
      </c>
      <c r="C231" s="1">
        <v>75.52356020942409</v>
      </c>
    </row>
    <row r="232" spans="1:3">
      <c r="A232" s="1" t="s">
        <v>1702</v>
      </c>
      <c r="B232" s="1" t="s">
        <v>1771</v>
      </c>
      <c r="C232" s="1">
        <v>23.592875318066156</v>
      </c>
    </row>
    <row r="233" spans="1:3">
      <c r="A233" s="1" t="s">
        <v>1708</v>
      </c>
      <c r="B233" s="1" t="s">
        <v>1771</v>
      </c>
      <c r="C233" s="1">
        <v>9.753363228699552</v>
      </c>
    </row>
    <row r="234" spans="1:3">
      <c r="A234" s="1" t="s">
        <v>0</v>
      </c>
      <c r="B234" s="1" t="s">
        <v>1753</v>
      </c>
      <c r="C234" s="1">
        <v>9.2897603485838776</v>
      </c>
    </row>
    <row r="235" spans="1:3">
      <c r="A235" s="1" t="s">
        <v>1</v>
      </c>
      <c r="B235" s="1" t="s">
        <v>1753</v>
      </c>
      <c r="C235" s="1">
        <v>40.569620253164558</v>
      </c>
    </row>
    <row r="236" spans="1:3">
      <c r="A236" s="1" t="s">
        <v>366</v>
      </c>
      <c r="B236" s="1" t="s">
        <v>1757</v>
      </c>
      <c r="C236" s="1">
        <v>12.789883268482489</v>
      </c>
    </row>
    <row r="237" spans="1:3">
      <c r="A237" s="1" t="s">
        <v>3</v>
      </c>
      <c r="B237" s="1" t="s">
        <v>1753</v>
      </c>
      <c r="C237" s="1">
        <v>18.036653386454184</v>
      </c>
    </row>
    <row r="238" spans="1:3">
      <c r="A238" s="1" t="s">
        <v>368</v>
      </c>
      <c r="B238" s="1" t="s">
        <v>1757</v>
      </c>
      <c r="C238" s="1">
        <v>37.084812623274161</v>
      </c>
    </row>
    <row r="239" spans="1:3">
      <c r="A239" s="1" t="s">
        <v>369</v>
      </c>
      <c r="B239" s="1" t="s">
        <v>1757</v>
      </c>
      <c r="C239" s="1">
        <v>37.464077669902906</v>
      </c>
    </row>
    <row r="240" spans="1:3">
      <c r="A240" s="1" t="s">
        <v>370</v>
      </c>
      <c r="B240" s="1" t="s">
        <v>1757</v>
      </c>
      <c r="C240" s="1">
        <v>16.452883263009845</v>
      </c>
    </row>
    <row r="241" spans="1:3">
      <c r="A241" s="1" t="s">
        <v>371</v>
      </c>
      <c r="B241" s="1" t="s">
        <v>1757</v>
      </c>
      <c r="C241" s="1">
        <v>65.168236877523555</v>
      </c>
    </row>
    <row r="242" spans="1:3">
      <c r="A242" s="1" t="s">
        <v>8</v>
      </c>
      <c r="B242" s="1" t="s">
        <v>1753</v>
      </c>
      <c r="C242" s="1">
        <v>13.679218967921896</v>
      </c>
    </row>
    <row r="243" spans="1:3">
      <c r="A243" s="1" t="s">
        <v>373</v>
      </c>
      <c r="B243" s="1" t="s">
        <v>1757</v>
      </c>
      <c r="C243" s="1">
        <v>8.1335877862595414</v>
      </c>
    </row>
    <row r="244" spans="1:3">
      <c r="A244" s="1" t="s">
        <v>374</v>
      </c>
      <c r="B244" s="1" t="s">
        <v>1757</v>
      </c>
      <c r="C244" s="1">
        <v>20.966804979253112</v>
      </c>
    </row>
    <row r="245" spans="1:3">
      <c r="A245" s="1" t="s">
        <v>375</v>
      </c>
      <c r="B245" s="1" t="s">
        <v>1757</v>
      </c>
      <c r="C245" s="1">
        <v>37.258426966292134</v>
      </c>
    </row>
    <row r="246" spans="1:3">
      <c r="A246" s="1" t="s">
        <v>12</v>
      </c>
      <c r="B246" s="1" t="s">
        <v>1753</v>
      </c>
      <c r="C246" s="1">
        <v>44.768883878241269</v>
      </c>
    </row>
    <row r="247" spans="1:3">
      <c r="A247" s="1" t="s">
        <v>13</v>
      </c>
      <c r="B247" s="1" t="s">
        <v>1753</v>
      </c>
      <c r="C247" s="1">
        <v>39.474358974358978</v>
      </c>
    </row>
    <row r="248" spans="1:3">
      <c r="A248" s="1" t="s">
        <v>14</v>
      </c>
      <c r="B248" s="1" t="s">
        <v>1753</v>
      </c>
      <c r="C248" s="1">
        <v>18.921465968586389</v>
      </c>
    </row>
    <row r="249" spans="1:3">
      <c r="A249" s="1" t="s">
        <v>15</v>
      </c>
      <c r="B249" s="1" t="s">
        <v>1753</v>
      </c>
      <c r="C249" s="1">
        <v>37.636752136752136</v>
      </c>
    </row>
    <row r="250" spans="1:3">
      <c r="A250" s="1" t="s">
        <v>744</v>
      </c>
      <c r="B250" s="1" t="s">
        <v>1760</v>
      </c>
      <c r="C250" s="1">
        <v>218.97914110429448</v>
      </c>
    </row>
    <row r="251" spans="1:3">
      <c r="A251" s="1" t="s">
        <v>381</v>
      </c>
      <c r="B251" s="1" t="s">
        <v>1758</v>
      </c>
      <c r="C251" s="1">
        <v>140.08139534883722</v>
      </c>
    </row>
    <row r="252" spans="1:3">
      <c r="A252" s="1" t="s">
        <v>18</v>
      </c>
      <c r="B252" s="1" t="s">
        <v>1753</v>
      </c>
      <c r="C252" s="1">
        <v>86.562358276643991</v>
      </c>
    </row>
    <row r="253" spans="1:3">
      <c r="A253" s="1" t="s">
        <v>19</v>
      </c>
      <c r="B253" s="1" t="s">
        <v>1753</v>
      </c>
      <c r="C253" s="1">
        <v>37.545126353790614</v>
      </c>
    </row>
    <row r="254" spans="1:3">
      <c r="A254" s="1" t="s">
        <v>748</v>
      </c>
      <c r="B254" s="1" t="s">
        <v>1760</v>
      </c>
      <c r="C254" s="1">
        <v>22.323119777158777</v>
      </c>
    </row>
    <row r="255" spans="1:3">
      <c r="A255" s="1" t="s">
        <v>21</v>
      </c>
      <c r="B255" s="1" t="s">
        <v>1753</v>
      </c>
      <c r="C255" s="1">
        <v>22.361111111111111</v>
      </c>
    </row>
    <row r="256" spans="1:3">
      <c r="A256" s="1" t="s">
        <v>22</v>
      </c>
      <c r="B256" s="1" t="s">
        <v>1753</v>
      </c>
      <c r="C256" s="1">
        <v>17.174468085106383</v>
      </c>
    </row>
    <row r="257" spans="1:3">
      <c r="A257" s="1" t="s">
        <v>23</v>
      </c>
      <c r="B257" s="1" t="s">
        <v>1753</v>
      </c>
      <c r="C257" s="1">
        <v>26.99074074074074</v>
      </c>
    </row>
    <row r="258" spans="1:3">
      <c r="A258" s="1" t="s">
        <v>388</v>
      </c>
      <c r="B258" s="1" t="s">
        <v>1758</v>
      </c>
      <c r="C258" s="1">
        <v>123.78695652173913</v>
      </c>
    </row>
    <row r="259" spans="1:3">
      <c r="A259" s="1" t="s">
        <v>389</v>
      </c>
      <c r="B259" s="1" t="s">
        <v>1758</v>
      </c>
      <c r="C259" s="1">
        <v>123.42500000000001</v>
      </c>
    </row>
    <row r="260" spans="1:3">
      <c r="A260" s="1" t="s">
        <v>26</v>
      </c>
      <c r="B260" s="1" t="s">
        <v>1753</v>
      </c>
      <c r="C260" s="1">
        <v>8.6851211072664363</v>
      </c>
    </row>
    <row r="261" spans="1:3">
      <c r="A261" s="1" t="s">
        <v>391</v>
      </c>
      <c r="B261" s="1" t="s">
        <v>1758</v>
      </c>
      <c r="C261" s="1">
        <v>21.63675213675214</v>
      </c>
    </row>
    <row r="262" spans="1:3">
      <c r="A262" s="1" t="s">
        <v>28</v>
      </c>
      <c r="B262" s="1" t="s">
        <v>1753</v>
      </c>
      <c r="C262" s="1">
        <v>5.0797546012269938</v>
      </c>
    </row>
    <row r="263" spans="1:3">
      <c r="A263" s="1" t="s">
        <v>29</v>
      </c>
      <c r="B263" s="1" t="s">
        <v>1753</v>
      </c>
      <c r="C263" s="1">
        <v>14.117977528089886</v>
      </c>
    </row>
    <row r="264" spans="1:3">
      <c r="A264" s="1" t="s">
        <v>30</v>
      </c>
      <c r="B264" s="1" t="s">
        <v>1753</v>
      </c>
      <c r="C264" s="1">
        <v>35.180654338549076</v>
      </c>
    </row>
    <row r="265" spans="1:3">
      <c r="A265" s="1" t="s">
        <v>31</v>
      </c>
      <c r="B265" s="1" t="s">
        <v>1753</v>
      </c>
      <c r="C265" s="1">
        <v>33.040441176470587</v>
      </c>
    </row>
    <row r="266" spans="1:3">
      <c r="A266" s="1" t="s">
        <v>32</v>
      </c>
      <c r="B266" s="1" t="s">
        <v>1753</v>
      </c>
      <c r="C266" s="1">
        <v>22.414893617021278</v>
      </c>
    </row>
    <row r="267" spans="1:3">
      <c r="A267" s="1" t="s">
        <v>33</v>
      </c>
      <c r="B267" s="1" t="s">
        <v>1753</v>
      </c>
      <c r="C267" s="1">
        <v>33.85647058823529</v>
      </c>
    </row>
    <row r="268" spans="1:3">
      <c r="A268" s="1" t="s">
        <v>762</v>
      </c>
      <c r="B268" s="1" t="s">
        <v>1759</v>
      </c>
      <c r="C268" s="1">
        <v>79.219284603421471</v>
      </c>
    </row>
    <row r="269" spans="1:3">
      <c r="A269" s="1" t="s">
        <v>35</v>
      </c>
      <c r="B269" s="1" t="s">
        <v>1753</v>
      </c>
      <c r="C269" s="1">
        <v>6.4000000000000012</v>
      </c>
    </row>
    <row r="270" spans="1:3">
      <c r="A270" s="1" t="s">
        <v>764</v>
      </c>
      <c r="B270" s="1" t="s">
        <v>1759</v>
      </c>
      <c r="C270" s="1">
        <v>17.940331491712708</v>
      </c>
    </row>
    <row r="271" spans="1:3">
      <c r="A271" s="1" t="s">
        <v>37</v>
      </c>
      <c r="B271" s="1" t="s">
        <v>1753</v>
      </c>
      <c r="C271" s="1">
        <v>17.559736594543743</v>
      </c>
    </row>
    <row r="272" spans="1:3">
      <c r="A272" s="1" t="s">
        <v>38</v>
      </c>
      <c r="B272" s="1" t="s">
        <v>1753</v>
      </c>
      <c r="C272" s="1">
        <v>76.736111111111114</v>
      </c>
    </row>
    <row r="273" spans="1:3">
      <c r="A273" s="1" t="s">
        <v>39</v>
      </c>
      <c r="B273" s="1" t="s">
        <v>1753</v>
      </c>
      <c r="C273" s="1">
        <v>14.544407894736842</v>
      </c>
    </row>
    <row r="274" spans="1:3">
      <c r="A274" s="1" t="s">
        <v>40</v>
      </c>
      <c r="B274" s="1" t="s">
        <v>1753</v>
      </c>
      <c r="C274" s="1">
        <v>62.38926174496644</v>
      </c>
    </row>
    <row r="275" spans="1:3">
      <c r="A275" s="1" t="s">
        <v>41</v>
      </c>
      <c r="B275" s="1" t="s">
        <v>1753</v>
      </c>
      <c r="C275" s="1">
        <v>24.166431593794076</v>
      </c>
    </row>
    <row r="276" spans="1:3">
      <c r="A276" s="1" t="s">
        <v>42</v>
      </c>
      <c r="B276" s="1" t="s">
        <v>1753</v>
      </c>
      <c r="C276" s="1">
        <v>166.83658170914543</v>
      </c>
    </row>
    <row r="277" spans="1:3">
      <c r="A277" s="1" t="s">
        <v>771</v>
      </c>
      <c r="B277" s="1" t="s">
        <v>1760</v>
      </c>
      <c r="C277" s="1">
        <v>32.297786720321938</v>
      </c>
    </row>
    <row r="278" spans="1:3">
      <c r="A278" s="1" t="s">
        <v>44</v>
      </c>
      <c r="B278" s="1" t="s">
        <v>1753</v>
      </c>
      <c r="C278" s="1">
        <v>8.8227712137486574</v>
      </c>
    </row>
    <row r="279" spans="1:3">
      <c r="A279" s="1" t="s">
        <v>409</v>
      </c>
      <c r="B279" s="1" t="s">
        <v>1758</v>
      </c>
      <c r="C279" s="1">
        <v>31.826484018264843</v>
      </c>
    </row>
    <row r="280" spans="1:3">
      <c r="A280" s="1" t="s">
        <v>46</v>
      </c>
      <c r="B280" s="1" t="s">
        <v>1753</v>
      </c>
      <c r="C280" s="1">
        <v>31.899686520376179</v>
      </c>
    </row>
    <row r="281" spans="1:3">
      <c r="A281" s="1" t="s">
        <v>411</v>
      </c>
      <c r="B281" s="1" t="s">
        <v>1758</v>
      </c>
      <c r="C281" s="1">
        <v>46.008810572687224</v>
      </c>
    </row>
    <row r="282" spans="1:3">
      <c r="A282" s="1" t="s">
        <v>48</v>
      </c>
      <c r="B282" s="1" t="s">
        <v>1753</v>
      </c>
      <c r="C282" s="1">
        <v>29.35576923076923</v>
      </c>
    </row>
    <row r="283" spans="1:3">
      <c r="A283" s="1" t="s">
        <v>49</v>
      </c>
      <c r="B283" s="1" t="s">
        <v>1753</v>
      </c>
      <c r="C283" s="1">
        <v>118.07307692307693</v>
      </c>
    </row>
    <row r="284" spans="1:3">
      <c r="A284" s="1" t="s">
        <v>414</v>
      </c>
      <c r="B284" s="1" t="s">
        <v>1758</v>
      </c>
      <c r="C284" s="1">
        <v>215.33333333333334</v>
      </c>
    </row>
    <row r="285" spans="1:3">
      <c r="A285" s="1" t="s">
        <v>415</v>
      </c>
      <c r="B285" s="1" t="s">
        <v>1758</v>
      </c>
      <c r="C285" s="1">
        <v>71.310344827586206</v>
      </c>
    </row>
    <row r="286" spans="1:3">
      <c r="A286" s="1" t="s">
        <v>52</v>
      </c>
      <c r="B286" s="1" t="s">
        <v>1753</v>
      </c>
      <c r="C286" s="1">
        <v>22.438095238095237</v>
      </c>
    </row>
    <row r="287" spans="1:3">
      <c r="A287" s="1" t="s">
        <v>53</v>
      </c>
      <c r="B287" s="1" t="s">
        <v>1753</v>
      </c>
      <c r="C287" s="1">
        <v>15.191235059760958</v>
      </c>
    </row>
    <row r="288" spans="1:3">
      <c r="A288" s="1" t="s">
        <v>54</v>
      </c>
      <c r="B288" s="1" t="s">
        <v>1754</v>
      </c>
      <c r="C288" s="1">
        <v>22.22448979591837</v>
      </c>
    </row>
    <row r="289" spans="1:3">
      <c r="A289" s="1" t="s">
        <v>55</v>
      </c>
      <c r="B289" s="1" t="s">
        <v>1754</v>
      </c>
      <c r="C289" s="1">
        <v>29.514986376021795</v>
      </c>
    </row>
    <row r="290" spans="1:3">
      <c r="A290" s="1" t="s">
        <v>56</v>
      </c>
      <c r="B290" s="1" t="s">
        <v>1754</v>
      </c>
      <c r="C290" s="1">
        <v>24.210191082802545</v>
      </c>
    </row>
    <row r="291" spans="1:3">
      <c r="A291" s="1" t="s">
        <v>57</v>
      </c>
      <c r="B291" s="1" t="s">
        <v>1754</v>
      </c>
      <c r="C291" s="1">
        <v>20.256410256410259</v>
      </c>
    </row>
    <row r="292" spans="1:3">
      <c r="A292" s="1" t="s">
        <v>58</v>
      </c>
      <c r="B292" s="1" t="s">
        <v>1754</v>
      </c>
      <c r="C292" s="1">
        <v>49.524096385542165</v>
      </c>
    </row>
    <row r="293" spans="1:3">
      <c r="A293" s="1" t="s">
        <v>787</v>
      </c>
      <c r="B293" s="1" t="s">
        <v>1760</v>
      </c>
      <c r="C293" s="1">
        <v>11.938095238095238</v>
      </c>
    </row>
    <row r="294" spans="1:3">
      <c r="A294" s="1" t="s">
        <v>60</v>
      </c>
      <c r="B294" s="1" t="s">
        <v>1754</v>
      </c>
      <c r="C294" s="1">
        <v>36.173441734417345</v>
      </c>
    </row>
    <row r="295" spans="1:3">
      <c r="A295" s="1" t="s">
        <v>61</v>
      </c>
      <c r="B295" s="1" t="s">
        <v>1754</v>
      </c>
      <c r="C295" s="1">
        <v>19.421828908554573</v>
      </c>
    </row>
    <row r="296" spans="1:3">
      <c r="A296" s="1" t="s">
        <v>62</v>
      </c>
      <c r="B296" s="1" t="s">
        <v>1754</v>
      </c>
      <c r="C296" s="1">
        <v>29.090410958904112</v>
      </c>
    </row>
    <row r="297" spans="1:3">
      <c r="A297" s="1" t="s">
        <v>427</v>
      </c>
      <c r="B297" s="1" t="s">
        <v>1758</v>
      </c>
      <c r="C297" s="1">
        <v>101.6055900621118</v>
      </c>
    </row>
    <row r="298" spans="1:3">
      <c r="A298" s="1" t="s">
        <v>64</v>
      </c>
      <c r="B298" s="1" t="s">
        <v>1754</v>
      </c>
      <c r="C298" s="1">
        <v>25.374647887323945</v>
      </c>
    </row>
    <row r="299" spans="1:3">
      <c r="A299" s="1" t="s">
        <v>429</v>
      </c>
      <c r="B299" s="1" t="s">
        <v>1758</v>
      </c>
      <c r="C299" s="1">
        <v>80.651282051282053</v>
      </c>
    </row>
    <row r="300" spans="1:3">
      <c r="A300" s="1" t="s">
        <v>430</v>
      </c>
      <c r="B300" s="1" t="s">
        <v>1758</v>
      </c>
      <c r="C300" s="1">
        <v>43.54659949622166</v>
      </c>
    </row>
    <row r="301" spans="1:3">
      <c r="A301" s="1" t="s">
        <v>67</v>
      </c>
      <c r="B301" s="1" t="s">
        <v>1754</v>
      </c>
      <c r="C301" s="1">
        <v>37.81203007518797</v>
      </c>
    </row>
    <row r="302" spans="1:3">
      <c r="A302" s="1" t="s">
        <v>432</v>
      </c>
      <c r="B302" s="1" t="s">
        <v>1758</v>
      </c>
      <c r="C302" s="1">
        <v>151.56974789915967</v>
      </c>
    </row>
    <row r="303" spans="1:3">
      <c r="A303" s="1" t="s">
        <v>433</v>
      </c>
      <c r="B303" s="1" t="s">
        <v>1758</v>
      </c>
      <c r="C303" s="1">
        <v>104.10785824345146</v>
      </c>
    </row>
    <row r="304" spans="1:3">
      <c r="A304" s="1" t="s">
        <v>434</v>
      </c>
      <c r="B304" s="1" t="s">
        <v>1758</v>
      </c>
      <c r="C304" s="1">
        <v>9.0384615384615383</v>
      </c>
    </row>
    <row r="305" spans="1:3">
      <c r="A305" s="1" t="s">
        <v>435</v>
      </c>
      <c r="B305" s="1" t="s">
        <v>1758</v>
      </c>
      <c r="C305" s="1">
        <v>30.877742946708466</v>
      </c>
    </row>
    <row r="306" spans="1:3">
      <c r="A306" s="1" t="s">
        <v>72</v>
      </c>
      <c r="B306" s="1" t="s">
        <v>1753</v>
      </c>
      <c r="C306" s="1">
        <v>21.63239875389408</v>
      </c>
    </row>
    <row r="307" spans="1:3">
      <c r="A307" s="1" t="s">
        <v>73</v>
      </c>
      <c r="B307" s="1" t="s">
        <v>1753</v>
      </c>
      <c r="C307" s="1">
        <v>20.654205607476637</v>
      </c>
    </row>
    <row r="308" spans="1:3">
      <c r="A308" s="1" t="s">
        <v>438</v>
      </c>
      <c r="B308" s="1" t="s">
        <v>1758</v>
      </c>
      <c r="C308" s="1">
        <v>166.82671480144404</v>
      </c>
    </row>
    <row r="309" spans="1:3">
      <c r="A309" s="1" t="s">
        <v>75</v>
      </c>
      <c r="B309" s="1" t="s">
        <v>1753</v>
      </c>
      <c r="C309" s="1">
        <v>19.025930101465615</v>
      </c>
    </row>
    <row r="310" spans="1:3">
      <c r="A310" s="1" t="s">
        <v>76</v>
      </c>
      <c r="B310" s="1" t="s">
        <v>1753</v>
      </c>
      <c r="C310" s="1">
        <v>21.222222222222221</v>
      </c>
    </row>
    <row r="311" spans="1:3">
      <c r="A311" s="1" t="s">
        <v>77</v>
      </c>
      <c r="B311" s="1" t="s">
        <v>1753</v>
      </c>
      <c r="C311" s="1">
        <v>16.751842751842752</v>
      </c>
    </row>
    <row r="312" spans="1:3">
      <c r="A312" s="1" t="s">
        <v>78</v>
      </c>
      <c r="B312" s="1" t="s">
        <v>1753</v>
      </c>
      <c r="C312" s="1">
        <v>59.127789046653149</v>
      </c>
    </row>
    <row r="313" spans="1:3">
      <c r="A313" s="1" t="s">
        <v>443</v>
      </c>
      <c r="B313" s="1" t="s">
        <v>1758</v>
      </c>
      <c r="C313" s="1">
        <v>142.44444444444446</v>
      </c>
    </row>
    <row r="314" spans="1:3">
      <c r="A314" s="1" t="s">
        <v>444</v>
      </c>
      <c r="B314" s="1" t="s">
        <v>1758</v>
      </c>
      <c r="C314" s="1">
        <v>92.380073800738003</v>
      </c>
    </row>
    <row r="315" spans="1:3">
      <c r="A315" s="1" t="s">
        <v>445</v>
      </c>
      <c r="B315" s="1" t="s">
        <v>1758</v>
      </c>
      <c r="C315" s="1">
        <v>90.294871794871796</v>
      </c>
    </row>
    <row r="316" spans="1:3">
      <c r="A316" s="1" t="s">
        <v>82</v>
      </c>
      <c r="B316" s="1" t="s">
        <v>1753</v>
      </c>
      <c r="C316" s="1">
        <v>17.514204545454543</v>
      </c>
    </row>
    <row r="317" spans="1:3">
      <c r="A317" s="1" t="s">
        <v>83</v>
      </c>
      <c r="B317" s="1" t="s">
        <v>1753</v>
      </c>
      <c r="C317" s="1">
        <v>18.506155950752394</v>
      </c>
    </row>
    <row r="318" spans="1:3">
      <c r="A318" s="1" t="s">
        <v>448</v>
      </c>
      <c r="B318" s="1" t="s">
        <v>1758</v>
      </c>
      <c r="C318" s="1">
        <v>198.11459754433835</v>
      </c>
    </row>
    <row r="319" spans="1:3">
      <c r="A319" s="1" t="s">
        <v>85</v>
      </c>
      <c r="B319" s="1" t="s">
        <v>1753</v>
      </c>
      <c r="C319" s="1">
        <v>37.425219941348971</v>
      </c>
    </row>
    <row r="320" spans="1:3">
      <c r="A320" s="1" t="s">
        <v>86</v>
      </c>
      <c r="B320" s="1" t="s">
        <v>1753</v>
      </c>
      <c r="C320" s="1">
        <v>56.584670231729049</v>
      </c>
    </row>
    <row r="321" spans="1:3">
      <c r="A321" s="1" t="s">
        <v>451</v>
      </c>
      <c r="B321" s="1" t="s">
        <v>1758</v>
      </c>
      <c r="C321" s="1">
        <v>154.12157330154943</v>
      </c>
    </row>
    <row r="322" spans="1:3">
      <c r="A322" s="1" t="s">
        <v>88</v>
      </c>
      <c r="B322" s="1" t="s">
        <v>1753</v>
      </c>
      <c r="C322" s="1">
        <v>38.270676691729321</v>
      </c>
    </row>
    <row r="323" spans="1:3">
      <c r="A323" s="1" t="s">
        <v>89</v>
      </c>
      <c r="B323" s="1" t="s">
        <v>1753</v>
      </c>
      <c r="C323" s="1">
        <v>81.45307068366165</v>
      </c>
    </row>
    <row r="324" spans="1:3">
      <c r="A324" s="1" t="s">
        <v>454</v>
      </c>
      <c r="B324" s="1" t="s">
        <v>1758</v>
      </c>
      <c r="C324" s="1">
        <v>113.02964118564742</v>
      </c>
    </row>
    <row r="325" spans="1:3">
      <c r="A325" s="1" t="s">
        <v>455</v>
      </c>
      <c r="B325" s="1" t="s">
        <v>1758</v>
      </c>
      <c r="C325" s="1">
        <v>82.243315508021382</v>
      </c>
    </row>
    <row r="326" spans="1:3">
      <c r="A326" s="1" t="s">
        <v>92</v>
      </c>
      <c r="B326" s="1" t="s">
        <v>1753</v>
      </c>
      <c r="C326" s="1">
        <v>28.85288640595903</v>
      </c>
    </row>
    <row r="327" spans="1:3">
      <c r="A327" s="1" t="s">
        <v>457</v>
      </c>
      <c r="B327" s="1" t="s">
        <v>1758</v>
      </c>
      <c r="C327" s="1">
        <v>37.641901931649329</v>
      </c>
    </row>
    <row r="328" spans="1:3">
      <c r="A328" s="1" t="s">
        <v>458</v>
      </c>
      <c r="B328" s="1" t="s">
        <v>1758</v>
      </c>
      <c r="C328" s="1">
        <v>67.399153737658679</v>
      </c>
    </row>
    <row r="329" spans="1:3">
      <c r="A329" s="1" t="s">
        <v>95</v>
      </c>
      <c r="B329" s="1" t="s">
        <v>1753</v>
      </c>
      <c r="C329" s="1">
        <v>25.958579881656807</v>
      </c>
    </row>
    <row r="330" spans="1:3">
      <c r="A330" s="1" t="s">
        <v>96</v>
      </c>
      <c r="B330" s="1" t="s">
        <v>1753</v>
      </c>
      <c r="C330" s="1">
        <v>25.896216216216214</v>
      </c>
    </row>
    <row r="331" spans="1:3">
      <c r="A331" s="1" t="s">
        <v>461</v>
      </c>
      <c r="B331" s="1" t="s">
        <v>1758</v>
      </c>
      <c r="C331" s="1">
        <v>194.89977728285078</v>
      </c>
    </row>
    <row r="332" spans="1:3">
      <c r="A332" s="1" t="s">
        <v>98</v>
      </c>
      <c r="B332" s="1" t="s">
        <v>1753</v>
      </c>
      <c r="C332" s="1">
        <v>115.17228464419476</v>
      </c>
    </row>
    <row r="333" spans="1:3">
      <c r="A333" s="1" t="s">
        <v>463</v>
      </c>
      <c r="B333" s="1" t="s">
        <v>1758</v>
      </c>
      <c r="C333" s="1">
        <v>54.68796068796069</v>
      </c>
    </row>
    <row r="334" spans="1:3">
      <c r="A334" s="1" t="s">
        <v>100</v>
      </c>
      <c r="B334" s="1" t="s">
        <v>1753</v>
      </c>
      <c r="C334" s="1">
        <v>31.696842105263158</v>
      </c>
    </row>
    <row r="335" spans="1:3">
      <c r="A335" s="1" t="s">
        <v>101</v>
      </c>
      <c r="B335" s="1" t="s">
        <v>1753</v>
      </c>
      <c r="C335" s="1">
        <v>20.239999999999998</v>
      </c>
    </row>
    <row r="336" spans="1:3">
      <c r="A336" s="1" t="s">
        <v>102</v>
      </c>
      <c r="B336" s="1" t="s">
        <v>1754</v>
      </c>
      <c r="C336" s="1">
        <v>7.3796791443850269</v>
      </c>
    </row>
    <row r="337" spans="1:3">
      <c r="A337" s="1" t="s">
        <v>103</v>
      </c>
      <c r="B337" s="1" t="s">
        <v>1754</v>
      </c>
      <c r="C337" s="1">
        <v>35.366071428571423</v>
      </c>
    </row>
    <row r="338" spans="1:3">
      <c r="A338" s="1" t="s">
        <v>468</v>
      </c>
      <c r="B338" s="1" t="s">
        <v>1758</v>
      </c>
      <c r="C338" s="1">
        <v>635.83798882681572</v>
      </c>
    </row>
    <row r="339" spans="1:3">
      <c r="A339" s="1" t="s">
        <v>105</v>
      </c>
      <c r="B339" s="1" t="s">
        <v>1754</v>
      </c>
      <c r="C339" s="1">
        <v>59.389534883720934</v>
      </c>
    </row>
    <row r="340" spans="1:3">
      <c r="A340" s="1" t="s">
        <v>106</v>
      </c>
      <c r="B340" s="1" t="s">
        <v>1754</v>
      </c>
      <c r="C340" s="1">
        <v>38.989224137931039</v>
      </c>
    </row>
    <row r="341" spans="1:3">
      <c r="A341" s="1" t="s">
        <v>471</v>
      </c>
      <c r="B341" s="1" t="s">
        <v>1758</v>
      </c>
      <c r="C341" s="1">
        <v>221.7949260042283</v>
      </c>
    </row>
    <row r="342" spans="1:3">
      <c r="A342" s="1" t="s">
        <v>472</v>
      </c>
      <c r="B342" s="1" t="s">
        <v>1758</v>
      </c>
      <c r="C342" s="1">
        <v>167.21564245810058</v>
      </c>
    </row>
    <row r="343" spans="1:3">
      <c r="A343" s="1" t="s">
        <v>473</v>
      </c>
      <c r="B343" s="1" t="s">
        <v>1758</v>
      </c>
      <c r="C343" s="1">
        <v>90.944792973651204</v>
      </c>
    </row>
    <row r="344" spans="1:3">
      <c r="A344" s="1" t="s">
        <v>474</v>
      </c>
      <c r="B344" s="1" t="s">
        <v>1758</v>
      </c>
      <c r="C344" s="1">
        <v>83.51631477927063</v>
      </c>
    </row>
    <row r="345" spans="1:3">
      <c r="A345" s="1" t="s">
        <v>111</v>
      </c>
      <c r="B345" s="1" t="s">
        <v>1754</v>
      </c>
      <c r="C345" s="1">
        <v>12.666666666666666</v>
      </c>
    </row>
    <row r="346" spans="1:3">
      <c r="A346" s="1" t="s">
        <v>476</v>
      </c>
      <c r="B346" s="1" t="s">
        <v>1753</v>
      </c>
      <c r="C346" s="1">
        <v>33.757828810020875</v>
      </c>
    </row>
    <row r="347" spans="1:3">
      <c r="A347" s="1" t="s">
        <v>477</v>
      </c>
      <c r="B347" s="1" t="s">
        <v>1753</v>
      </c>
      <c r="C347" s="1">
        <v>7.8982387475538154</v>
      </c>
    </row>
    <row r="348" spans="1:3">
      <c r="A348" s="1" t="s">
        <v>478</v>
      </c>
      <c r="B348" s="1" t="s">
        <v>1753</v>
      </c>
      <c r="C348" s="1">
        <v>16.988290398126466</v>
      </c>
    </row>
    <row r="349" spans="1:3">
      <c r="A349" s="1" t="s">
        <v>479</v>
      </c>
      <c r="B349" s="1" t="s">
        <v>1756</v>
      </c>
      <c r="C349" s="1">
        <v>49.12842105263158</v>
      </c>
    </row>
    <row r="350" spans="1:3">
      <c r="A350" s="1" t="s">
        <v>116</v>
      </c>
      <c r="B350" s="1" t="s">
        <v>1754</v>
      </c>
      <c r="C350" s="1">
        <v>25.107692307692307</v>
      </c>
    </row>
    <row r="351" spans="1:3">
      <c r="A351" s="1" t="s">
        <v>481</v>
      </c>
      <c r="B351" s="1" t="s">
        <v>1756</v>
      </c>
      <c r="C351" s="1">
        <v>155.47133757961782</v>
      </c>
    </row>
    <row r="352" spans="1:3">
      <c r="A352" s="1" t="s">
        <v>482</v>
      </c>
      <c r="B352" s="1" t="s">
        <v>1756</v>
      </c>
      <c r="C352" s="1">
        <v>37.377652050919373</v>
      </c>
    </row>
    <row r="353" spans="1:3">
      <c r="A353" s="1" t="s">
        <v>483</v>
      </c>
      <c r="B353" s="1" t="s">
        <v>1756</v>
      </c>
      <c r="C353" s="1">
        <v>50.390082644628102</v>
      </c>
    </row>
    <row r="354" spans="1:3">
      <c r="A354" s="1" t="s">
        <v>484</v>
      </c>
      <c r="B354" s="1" t="s">
        <v>1756</v>
      </c>
      <c r="C354" s="1">
        <v>65.241379310344826</v>
      </c>
    </row>
    <row r="355" spans="1:3">
      <c r="A355" s="1" t="s">
        <v>121</v>
      </c>
      <c r="B355" s="1" t="s">
        <v>1754</v>
      </c>
      <c r="C355" s="1">
        <v>44.971291866028707</v>
      </c>
    </row>
    <row r="356" spans="1:3">
      <c r="A356" s="1" t="s">
        <v>486</v>
      </c>
      <c r="B356" s="1" t="s">
        <v>1756</v>
      </c>
      <c r="C356" s="1">
        <v>32.190883190883191</v>
      </c>
    </row>
    <row r="357" spans="1:3">
      <c r="A357" s="1" t="s">
        <v>487</v>
      </c>
      <c r="B357" s="1" t="s">
        <v>1756</v>
      </c>
      <c r="C357" s="1">
        <v>110.52983988355167</v>
      </c>
    </row>
    <row r="358" spans="1:3">
      <c r="A358" s="1" t="s">
        <v>488</v>
      </c>
      <c r="B358" s="1" t="s">
        <v>1756</v>
      </c>
      <c r="C358" s="1">
        <v>42.923611111111114</v>
      </c>
    </row>
    <row r="359" spans="1:3">
      <c r="A359" s="1" t="s">
        <v>125</v>
      </c>
      <c r="B359" s="1" t="s">
        <v>1754</v>
      </c>
      <c r="C359" s="1">
        <v>27.907079646017703</v>
      </c>
    </row>
    <row r="360" spans="1:3">
      <c r="A360" s="1" t="s">
        <v>126</v>
      </c>
      <c r="B360" s="1" t="s">
        <v>1754</v>
      </c>
      <c r="C360" s="1">
        <v>51.18151815181519</v>
      </c>
    </row>
    <row r="361" spans="1:3">
      <c r="A361" s="1" t="s">
        <v>127</v>
      </c>
      <c r="B361" s="1" t="s">
        <v>1754</v>
      </c>
      <c r="C361" s="1">
        <v>46.301886792452834</v>
      </c>
    </row>
    <row r="362" spans="1:3">
      <c r="A362" s="1" t="s">
        <v>492</v>
      </c>
      <c r="B362" s="1" t="s">
        <v>1756</v>
      </c>
      <c r="C362" s="1">
        <v>49.766277128547578</v>
      </c>
    </row>
    <row r="363" spans="1:3">
      <c r="A363" s="1" t="s">
        <v>493</v>
      </c>
      <c r="B363" s="1" t="s">
        <v>1756</v>
      </c>
      <c r="C363" s="1">
        <v>32.026666666666664</v>
      </c>
    </row>
    <row r="364" spans="1:3">
      <c r="A364" s="1" t="s">
        <v>130</v>
      </c>
      <c r="B364" s="1" t="s">
        <v>1754</v>
      </c>
      <c r="C364" s="1">
        <v>38.752542372881351</v>
      </c>
    </row>
    <row r="365" spans="1:3">
      <c r="A365" s="1" t="s">
        <v>131</v>
      </c>
      <c r="B365" s="1" t="s">
        <v>1754</v>
      </c>
      <c r="C365" s="1">
        <v>37.367412140575077</v>
      </c>
    </row>
    <row r="366" spans="1:3">
      <c r="A366" s="1" t="s">
        <v>496</v>
      </c>
      <c r="B366" s="1" t="s">
        <v>1756</v>
      </c>
      <c r="C366" s="1">
        <v>111.51617873651772</v>
      </c>
    </row>
    <row r="367" spans="1:3">
      <c r="A367" s="1" t="s">
        <v>133</v>
      </c>
      <c r="B367" s="1" t="s">
        <v>1754</v>
      </c>
      <c r="C367" s="1">
        <v>21.672131147540984</v>
      </c>
    </row>
    <row r="368" spans="1:3">
      <c r="A368" s="1" t="s">
        <v>498</v>
      </c>
      <c r="B368" s="1" t="s">
        <v>1756</v>
      </c>
      <c r="C368" s="1">
        <v>99.13455657492355</v>
      </c>
    </row>
    <row r="369" spans="1:3">
      <c r="A369" s="1" t="s">
        <v>499</v>
      </c>
      <c r="B369" s="1" t="s">
        <v>1756</v>
      </c>
      <c r="C369" s="1">
        <v>46.774410774410768</v>
      </c>
    </row>
    <row r="370" spans="1:3">
      <c r="A370" s="1" t="s">
        <v>500</v>
      </c>
      <c r="B370" s="1" t="s">
        <v>1756</v>
      </c>
      <c r="C370" s="1">
        <v>62.191044776119405</v>
      </c>
    </row>
    <row r="371" spans="1:3">
      <c r="A371" s="1" t="s">
        <v>501</v>
      </c>
      <c r="B371" s="1" t="s">
        <v>1756</v>
      </c>
      <c r="C371" s="1">
        <v>30.655226209048362</v>
      </c>
    </row>
    <row r="372" spans="1:3">
      <c r="A372" s="1" t="s">
        <v>502</v>
      </c>
      <c r="B372" s="1" t="s">
        <v>1756</v>
      </c>
      <c r="C372" s="1">
        <v>27.344999999999999</v>
      </c>
    </row>
    <row r="373" spans="1:3">
      <c r="A373" s="1" t="s">
        <v>139</v>
      </c>
      <c r="B373" s="1" t="s">
        <v>1754</v>
      </c>
      <c r="C373" s="1">
        <v>23.620767494356659</v>
      </c>
    </row>
    <row r="374" spans="1:3">
      <c r="A374" s="1" t="s">
        <v>140</v>
      </c>
      <c r="B374" s="1" t="s">
        <v>1754</v>
      </c>
      <c r="C374" s="1">
        <v>16.461139896373059</v>
      </c>
    </row>
    <row r="375" spans="1:3">
      <c r="A375" s="1" t="s">
        <v>505</v>
      </c>
      <c r="B375" s="1" t="s">
        <v>1756</v>
      </c>
      <c r="C375" s="1">
        <v>28.008333333333333</v>
      </c>
    </row>
    <row r="376" spans="1:3">
      <c r="A376" s="1" t="s">
        <v>142</v>
      </c>
      <c r="B376" s="1" t="s">
        <v>1754</v>
      </c>
      <c r="C376" s="1">
        <v>36.918196994991646</v>
      </c>
    </row>
    <row r="377" spans="1:3">
      <c r="A377" s="1" t="s">
        <v>143</v>
      </c>
      <c r="B377" s="1" t="s">
        <v>1754</v>
      </c>
      <c r="C377" s="1">
        <v>8.3643892339544514</v>
      </c>
    </row>
    <row r="378" spans="1:3">
      <c r="A378" s="1" t="s">
        <v>144</v>
      </c>
      <c r="B378" s="1" t="s">
        <v>1754</v>
      </c>
      <c r="C378" s="1">
        <v>56</v>
      </c>
    </row>
    <row r="379" spans="1:3">
      <c r="A379" s="1" t="s">
        <v>509</v>
      </c>
      <c r="B379" s="1" t="s">
        <v>1756</v>
      </c>
      <c r="C379" s="1">
        <v>112.26829268292683</v>
      </c>
    </row>
    <row r="380" spans="1:3">
      <c r="A380" s="1" t="s">
        <v>146</v>
      </c>
      <c r="B380" s="1" t="s">
        <v>1754</v>
      </c>
      <c r="C380" s="1">
        <v>24.839590443686006</v>
      </c>
    </row>
    <row r="381" spans="1:3">
      <c r="A381" s="1" t="s">
        <v>511</v>
      </c>
      <c r="B381" s="1" t="s">
        <v>1756</v>
      </c>
      <c r="C381" s="1">
        <v>31.067632850241548</v>
      </c>
    </row>
    <row r="382" spans="1:3">
      <c r="A382" s="1" t="s">
        <v>512</v>
      </c>
      <c r="B382" s="1" t="s">
        <v>1756</v>
      </c>
      <c r="C382" s="1">
        <v>21.492957746478876</v>
      </c>
    </row>
    <row r="383" spans="1:3">
      <c r="A383" s="1" t="s">
        <v>513</v>
      </c>
      <c r="B383" s="1" t="s">
        <v>1756</v>
      </c>
      <c r="C383" s="1">
        <v>58.273244781783688</v>
      </c>
    </row>
    <row r="384" spans="1:3">
      <c r="A384" s="1" t="s">
        <v>150</v>
      </c>
      <c r="B384" s="1" t="s">
        <v>1754</v>
      </c>
      <c r="C384" s="1">
        <v>28.451410658307211</v>
      </c>
    </row>
    <row r="385" spans="1:3">
      <c r="A385" s="1" t="s">
        <v>151</v>
      </c>
      <c r="B385" s="1" t="s">
        <v>1754</v>
      </c>
      <c r="C385" s="1">
        <v>31.656565656565654</v>
      </c>
    </row>
    <row r="386" spans="1:3">
      <c r="A386" s="1" t="s">
        <v>152</v>
      </c>
      <c r="B386" s="1" t="s">
        <v>1754</v>
      </c>
      <c r="C386" s="1">
        <v>55.464870067372466</v>
      </c>
    </row>
    <row r="387" spans="1:3">
      <c r="A387" s="1" t="s">
        <v>153</v>
      </c>
      <c r="B387" s="1" t="s">
        <v>1754</v>
      </c>
      <c r="C387" s="1">
        <v>37.858585858585862</v>
      </c>
    </row>
    <row r="388" spans="1:3">
      <c r="A388" s="1" t="s">
        <v>154</v>
      </c>
      <c r="B388" s="1" t="s">
        <v>1754</v>
      </c>
      <c r="C388" s="1">
        <v>93.245333333333335</v>
      </c>
    </row>
    <row r="389" spans="1:3">
      <c r="A389" s="1" t="s">
        <v>155</v>
      </c>
      <c r="B389" s="1" t="s">
        <v>1754</v>
      </c>
      <c r="C389" s="1">
        <v>51.310650887573971</v>
      </c>
    </row>
    <row r="390" spans="1:3">
      <c r="A390" s="1" t="s">
        <v>156</v>
      </c>
      <c r="B390" s="1" t="s">
        <v>1754</v>
      </c>
      <c r="C390" s="1">
        <v>31.636718749999996</v>
      </c>
    </row>
    <row r="391" spans="1:3">
      <c r="A391" s="1" t="s">
        <v>521</v>
      </c>
      <c r="B391" s="1" t="s">
        <v>1753</v>
      </c>
      <c r="C391" s="1">
        <v>9.7000000000000011</v>
      </c>
    </row>
    <row r="392" spans="1:3">
      <c r="A392" s="1" t="s">
        <v>158</v>
      </c>
      <c r="B392" s="1" t="s">
        <v>1754</v>
      </c>
      <c r="C392" s="1">
        <v>141.30747922437675</v>
      </c>
    </row>
    <row r="393" spans="1:3">
      <c r="A393" s="1" t="s">
        <v>159</v>
      </c>
      <c r="B393" s="1" t="s">
        <v>1754</v>
      </c>
      <c r="C393" s="1">
        <v>35.742120343839538</v>
      </c>
    </row>
    <row r="394" spans="1:3">
      <c r="A394" s="1" t="s">
        <v>524</v>
      </c>
      <c r="B394" s="1" t="s">
        <v>1758</v>
      </c>
      <c r="C394" s="1">
        <v>555.91683168316831</v>
      </c>
    </row>
    <row r="395" spans="1:3">
      <c r="A395" s="1" t="s">
        <v>161</v>
      </c>
      <c r="B395" s="1" t="s">
        <v>1754</v>
      </c>
      <c r="C395" s="1">
        <v>28.885096700796364</v>
      </c>
    </row>
    <row r="396" spans="1:3">
      <c r="A396" s="1" t="s">
        <v>526</v>
      </c>
      <c r="B396" s="1" t="s">
        <v>1758</v>
      </c>
      <c r="C396" s="1">
        <v>69.300330033003306</v>
      </c>
    </row>
    <row r="397" spans="1:3">
      <c r="A397" s="1" t="s">
        <v>527</v>
      </c>
      <c r="B397" s="1" t="s">
        <v>1758</v>
      </c>
      <c r="C397" s="1">
        <v>38.89142857142857</v>
      </c>
    </row>
    <row r="398" spans="1:3">
      <c r="A398" s="1" t="s">
        <v>164</v>
      </c>
      <c r="B398" s="1" t="s">
        <v>1754</v>
      </c>
      <c r="C398" s="1">
        <v>20.870206489675514</v>
      </c>
    </row>
    <row r="399" spans="1:3">
      <c r="A399" s="1" t="s">
        <v>165</v>
      </c>
      <c r="B399" s="1" t="s">
        <v>1754</v>
      </c>
      <c r="C399" s="1">
        <v>25.383812010443865</v>
      </c>
    </row>
    <row r="400" spans="1:3">
      <c r="A400" s="1" t="s">
        <v>530</v>
      </c>
      <c r="B400" s="1" t="s">
        <v>1758</v>
      </c>
      <c r="C400" s="1">
        <v>89.120665742024954</v>
      </c>
    </row>
    <row r="401" spans="1:3">
      <c r="A401" s="1" t="s">
        <v>531</v>
      </c>
      <c r="B401" s="1" t="s">
        <v>1758</v>
      </c>
      <c r="C401" s="1">
        <v>481.95017793594303</v>
      </c>
    </row>
    <row r="402" spans="1:3">
      <c r="A402" s="1" t="s">
        <v>168</v>
      </c>
      <c r="B402" s="1" t="s">
        <v>1754</v>
      </c>
      <c r="C402" s="1">
        <v>24.898089171974522</v>
      </c>
    </row>
    <row r="403" spans="1:3">
      <c r="A403" s="1" t="s">
        <v>533</v>
      </c>
      <c r="B403" s="1" t="s">
        <v>1758</v>
      </c>
      <c r="C403" s="1">
        <v>30.415620641562064</v>
      </c>
    </row>
    <row r="404" spans="1:3">
      <c r="A404" s="1" t="s">
        <v>534</v>
      </c>
      <c r="B404" s="1" t="s">
        <v>1758</v>
      </c>
      <c r="C404" s="1">
        <v>45.325034578146607</v>
      </c>
    </row>
    <row r="405" spans="1:3">
      <c r="A405" s="1" t="s">
        <v>535</v>
      </c>
      <c r="B405" s="1" t="s">
        <v>1756</v>
      </c>
      <c r="C405" s="1">
        <v>23.016483516483515</v>
      </c>
    </row>
    <row r="406" spans="1:3">
      <c r="A406" s="1" t="s">
        <v>172</v>
      </c>
      <c r="B406" s="1" t="s">
        <v>1754</v>
      </c>
      <c r="C406" s="1">
        <v>75.339805825242721</v>
      </c>
    </row>
    <row r="407" spans="1:3">
      <c r="A407" s="1" t="s">
        <v>173</v>
      </c>
      <c r="B407" s="1" t="s">
        <v>1754</v>
      </c>
      <c r="C407" s="1">
        <v>72.68164794007491</v>
      </c>
    </row>
    <row r="408" spans="1:3">
      <c r="A408" s="1" t="s">
        <v>538</v>
      </c>
      <c r="B408" s="1" t="s">
        <v>1756</v>
      </c>
      <c r="C408" s="1">
        <v>46.517766497461928</v>
      </c>
    </row>
    <row r="409" spans="1:3">
      <c r="A409" s="1" t="s">
        <v>175</v>
      </c>
      <c r="B409" s="1" t="s">
        <v>1754</v>
      </c>
      <c r="C409" s="1">
        <v>59.50855745721271</v>
      </c>
    </row>
    <row r="410" spans="1:3">
      <c r="A410" s="1" t="s">
        <v>176</v>
      </c>
      <c r="B410" s="1" t="s">
        <v>1754</v>
      </c>
      <c r="C410" s="1">
        <v>30.34624145785877</v>
      </c>
    </row>
    <row r="411" spans="1:3">
      <c r="A411" s="1" t="s">
        <v>177</v>
      </c>
      <c r="B411" s="1" t="s">
        <v>1754</v>
      </c>
      <c r="C411" s="1">
        <v>25.628834355828221</v>
      </c>
    </row>
    <row r="412" spans="1:3">
      <c r="A412" s="1" t="s">
        <v>178</v>
      </c>
      <c r="B412" s="1" t="s">
        <v>1754</v>
      </c>
      <c r="C412" s="1">
        <v>69.38903394255874</v>
      </c>
    </row>
    <row r="413" spans="1:3">
      <c r="A413" s="1" t="s">
        <v>179</v>
      </c>
      <c r="B413" s="1" t="s">
        <v>1754</v>
      </c>
      <c r="C413" s="1">
        <v>70.776725304465486</v>
      </c>
    </row>
    <row r="414" spans="1:3">
      <c r="A414" s="1" t="s">
        <v>180</v>
      </c>
      <c r="B414" s="1" t="s">
        <v>1754</v>
      </c>
      <c r="C414" s="1">
        <v>82.309333333333342</v>
      </c>
    </row>
    <row r="415" spans="1:3">
      <c r="A415" s="1" t="s">
        <v>181</v>
      </c>
      <c r="B415" s="1" t="s">
        <v>1755</v>
      </c>
      <c r="C415" s="1">
        <v>7.3140794223826724</v>
      </c>
    </row>
    <row r="416" spans="1:3">
      <c r="A416" s="1" t="s">
        <v>546</v>
      </c>
      <c r="B416" s="1" t="s">
        <v>1756</v>
      </c>
      <c r="C416" s="1">
        <v>75.584795321637429</v>
      </c>
    </row>
    <row r="417" spans="1:3">
      <c r="A417" s="1" t="s">
        <v>183</v>
      </c>
      <c r="B417" s="1" t="s">
        <v>1755</v>
      </c>
      <c r="C417" s="1">
        <v>9.4975041597337775</v>
      </c>
    </row>
    <row r="418" spans="1:3">
      <c r="A418" s="1" t="s">
        <v>184</v>
      </c>
      <c r="B418" s="1" t="s">
        <v>1755</v>
      </c>
      <c r="C418" s="1">
        <v>40.125391849529784</v>
      </c>
    </row>
    <row r="419" spans="1:3">
      <c r="A419" s="1" t="s">
        <v>185</v>
      </c>
      <c r="B419" s="1" t="s">
        <v>1755</v>
      </c>
      <c r="C419" s="1">
        <v>59.748645720476702</v>
      </c>
    </row>
    <row r="420" spans="1:3">
      <c r="A420" s="1" t="s">
        <v>550</v>
      </c>
      <c r="B420" s="1" t="s">
        <v>1756</v>
      </c>
      <c r="C420" s="1">
        <v>34.606993006993008</v>
      </c>
    </row>
    <row r="421" spans="1:3">
      <c r="A421" s="1" t="s">
        <v>187</v>
      </c>
      <c r="B421" s="1" t="s">
        <v>1755</v>
      </c>
      <c r="C421" s="1">
        <v>27.873526259378348</v>
      </c>
    </row>
    <row r="422" spans="1:3">
      <c r="A422" s="1" t="s">
        <v>552</v>
      </c>
      <c r="B422" s="1" t="s">
        <v>1756</v>
      </c>
      <c r="C422" s="1">
        <v>34.666666666666664</v>
      </c>
    </row>
    <row r="423" spans="1:3">
      <c r="A423" s="1" t="s">
        <v>553</v>
      </c>
      <c r="B423" s="1" t="s">
        <v>1756</v>
      </c>
      <c r="C423" s="1">
        <v>64.672985781990519</v>
      </c>
    </row>
    <row r="424" spans="1:3">
      <c r="A424" s="1" t="s">
        <v>918</v>
      </c>
      <c r="B424" s="1" t="s">
        <v>1761</v>
      </c>
      <c r="C424" s="1">
        <v>16.301974448315914</v>
      </c>
    </row>
    <row r="425" spans="1:3">
      <c r="A425" s="1" t="s">
        <v>191</v>
      </c>
      <c r="B425" s="1" t="s">
        <v>1755</v>
      </c>
      <c r="C425" s="1">
        <v>22.712149532710281</v>
      </c>
    </row>
    <row r="426" spans="1:3">
      <c r="A426" s="1" t="s">
        <v>192</v>
      </c>
      <c r="B426" s="1" t="s">
        <v>1755</v>
      </c>
      <c r="C426" s="1">
        <v>10.29155060352832</v>
      </c>
    </row>
    <row r="427" spans="1:3">
      <c r="A427" s="1" t="s">
        <v>557</v>
      </c>
      <c r="B427" s="1" t="s">
        <v>1756</v>
      </c>
      <c r="C427" s="1">
        <v>55.762611275964389</v>
      </c>
    </row>
    <row r="428" spans="1:3">
      <c r="A428" s="1" t="s">
        <v>194</v>
      </c>
      <c r="B428" s="1" t="s">
        <v>1755</v>
      </c>
      <c r="C428" s="1">
        <v>18.444444444444443</v>
      </c>
    </row>
    <row r="429" spans="1:3">
      <c r="A429" s="1" t="s">
        <v>195</v>
      </c>
      <c r="B429" s="1" t="s">
        <v>1755</v>
      </c>
      <c r="C429" s="1">
        <v>12.647855530474041</v>
      </c>
    </row>
    <row r="430" spans="1:3">
      <c r="A430" s="1" t="s">
        <v>196</v>
      </c>
      <c r="B430" s="1" t="s">
        <v>1755</v>
      </c>
      <c r="C430" s="1">
        <v>9.4907407407407405</v>
      </c>
    </row>
    <row r="431" spans="1:3">
      <c r="A431" s="1" t="s">
        <v>197</v>
      </c>
      <c r="B431" s="1" t="s">
        <v>1755</v>
      </c>
      <c r="C431" s="1">
        <v>14.521390374331551</v>
      </c>
    </row>
    <row r="432" spans="1:3">
      <c r="A432" s="1" t="s">
        <v>198</v>
      </c>
      <c r="B432" s="1" t="s">
        <v>1755</v>
      </c>
      <c r="C432" s="1">
        <v>20.973584905660378</v>
      </c>
    </row>
    <row r="433" spans="1:3">
      <c r="A433" s="1" t="s">
        <v>199</v>
      </c>
      <c r="B433" s="1" t="s">
        <v>1755</v>
      </c>
      <c r="C433" s="1">
        <v>25.288135593220339</v>
      </c>
    </row>
    <row r="434" spans="1:3">
      <c r="A434" s="1" t="s">
        <v>200</v>
      </c>
      <c r="B434" s="1" t="s">
        <v>1755</v>
      </c>
      <c r="C434" s="1">
        <v>40.371681415929203</v>
      </c>
    </row>
    <row r="435" spans="1:3">
      <c r="A435" s="1" t="s">
        <v>201</v>
      </c>
      <c r="B435" s="1" t="s">
        <v>1755</v>
      </c>
      <c r="C435" s="1">
        <v>50.993500464252563</v>
      </c>
    </row>
    <row r="436" spans="1:3">
      <c r="A436" s="1" t="s">
        <v>202</v>
      </c>
      <c r="B436" s="1" t="s">
        <v>1755</v>
      </c>
      <c r="C436" s="1">
        <v>47.812067260138477</v>
      </c>
    </row>
    <row r="437" spans="1:3">
      <c r="A437" s="1" t="s">
        <v>203</v>
      </c>
      <c r="B437" s="1" t="s">
        <v>1755</v>
      </c>
      <c r="C437" s="1">
        <v>63.904946653734235</v>
      </c>
    </row>
    <row r="438" spans="1:3">
      <c r="A438" s="1" t="s">
        <v>204</v>
      </c>
      <c r="B438" s="1" t="s">
        <v>1755</v>
      </c>
      <c r="C438" s="1">
        <v>52.446601941747574</v>
      </c>
    </row>
    <row r="439" spans="1:3">
      <c r="A439" s="1" t="s">
        <v>205</v>
      </c>
      <c r="B439" s="1" t="s">
        <v>1755</v>
      </c>
      <c r="C439" s="1">
        <v>45.837259100642399</v>
      </c>
    </row>
    <row r="440" spans="1:3">
      <c r="A440" s="1" t="s">
        <v>206</v>
      </c>
      <c r="B440" s="1" t="s">
        <v>1755</v>
      </c>
      <c r="C440" s="1">
        <v>23.026052104208418</v>
      </c>
    </row>
    <row r="441" spans="1:3">
      <c r="A441" s="1" t="s">
        <v>207</v>
      </c>
      <c r="B441" s="1" t="s">
        <v>1755</v>
      </c>
      <c r="C441" s="1">
        <v>12.548463356973993</v>
      </c>
    </row>
    <row r="442" spans="1:3">
      <c r="A442" s="1" t="s">
        <v>572</v>
      </c>
      <c r="B442" s="1" t="s">
        <v>1759</v>
      </c>
      <c r="C442" s="1">
        <v>14.840095465393793</v>
      </c>
    </row>
    <row r="443" spans="1:3">
      <c r="A443" s="1" t="s">
        <v>209</v>
      </c>
      <c r="B443" s="1" t="s">
        <v>1755</v>
      </c>
      <c r="C443" s="1">
        <v>20.194312796208532</v>
      </c>
    </row>
    <row r="444" spans="1:3">
      <c r="A444" s="1" t="s">
        <v>210</v>
      </c>
      <c r="B444" s="1" t="s">
        <v>1755</v>
      </c>
      <c r="C444" s="1">
        <v>38.30472103004292</v>
      </c>
    </row>
    <row r="445" spans="1:3">
      <c r="A445" s="1" t="s">
        <v>211</v>
      </c>
      <c r="B445" s="1" t="s">
        <v>1755</v>
      </c>
      <c r="C445" s="1">
        <v>10.919961427193829</v>
      </c>
    </row>
    <row r="446" spans="1:3">
      <c r="A446" s="1" t="s">
        <v>212</v>
      </c>
      <c r="B446" s="1" t="s">
        <v>1755</v>
      </c>
      <c r="C446" s="1">
        <v>53.825569871159566</v>
      </c>
    </row>
    <row r="447" spans="1:3">
      <c r="A447" s="1" t="s">
        <v>213</v>
      </c>
      <c r="B447" s="1" t="s">
        <v>1755</v>
      </c>
      <c r="C447" s="1">
        <v>10.740434332988624</v>
      </c>
    </row>
    <row r="448" spans="1:3">
      <c r="A448" s="1" t="s">
        <v>214</v>
      </c>
      <c r="B448" s="1" t="s">
        <v>1755</v>
      </c>
      <c r="C448" s="1">
        <v>21.824521934758156</v>
      </c>
    </row>
    <row r="449" spans="1:3">
      <c r="A449" s="1" t="s">
        <v>215</v>
      </c>
      <c r="B449" s="1" t="s">
        <v>1755</v>
      </c>
      <c r="C449" s="1">
        <v>29.209411764705884</v>
      </c>
    </row>
    <row r="450" spans="1:3">
      <c r="A450" s="1" t="s">
        <v>216</v>
      </c>
      <c r="B450" s="1" t="s">
        <v>1755</v>
      </c>
      <c r="C450" s="1">
        <v>24.980501392757663</v>
      </c>
    </row>
    <row r="451" spans="1:3">
      <c r="A451" s="1" t="s">
        <v>217</v>
      </c>
      <c r="B451" s="1" t="s">
        <v>1755</v>
      </c>
      <c r="C451" s="1">
        <v>11.64406779661017</v>
      </c>
    </row>
    <row r="452" spans="1:3">
      <c r="A452" s="1" t="s">
        <v>218</v>
      </c>
      <c r="B452" s="1" t="s">
        <v>1755</v>
      </c>
      <c r="C452" s="1">
        <v>19.69230769230769</v>
      </c>
    </row>
    <row r="453" spans="1:3">
      <c r="A453" s="1" t="s">
        <v>219</v>
      </c>
      <c r="B453" s="1" t="s">
        <v>1755</v>
      </c>
      <c r="C453" s="1">
        <v>14.231884057971016</v>
      </c>
    </row>
    <row r="454" spans="1:3">
      <c r="A454" s="1" t="s">
        <v>220</v>
      </c>
      <c r="B454" s="1" t="s">
        <v>1755</v>
      </c>
      <c r="C454" s="1">
        <v>17.303418803418804</v>
      </c>
    </row>
    <row r="455" spans="1:3">
      <c r="A455" s="1" t="s">
        <v>585</v>
      </c>
      <c r="B455" s="1" t="s">
        <v>1759</v>
      </c>
      <c r="C455" s="1">
        <v>15.376102646351242</v>
      </c>
    </row>
    <row r="456" spans="1:3">
      <c r="A456" s="1" t="s">
        <v>222</v>
      </c>
      <c r="B456" s="1" t="s">
        <v>1755</v>
      </c>
      <c r="C456" s="1">
        <v>55.307517084282466</v>
      </c>
    </row>
    <row r="457" spans="1:3">
      <c r="A457" s="1" t="s">
        <v>223</v>
      </c>
      <c r="B457" s="1" t="s">
        <v>1755</v>
      </c>
      <c r="C457" s="1">
        <v>9.9174757281553401</v>
      </c>
    </row>
    <row r="458" spans="1:3">
      <c r="A458" s="1" t="s">
        <v>224</v>
      </c>
      <c r="B458" s="1" t="s">
        <v>1755</v>
      </c>
      <c r="C458" s="1">
        <v>26.368932038834952</v>
      </c>
    </row>
    <row r="459" spans="1:3">
      <c r="A459" s="1" t="s">
        <v>225</v>
      </c>
      <c r="B459" s="1" t="s">
        <v>1755</v>
      </c>
      <c r="C459" s="1">
        <v>13.312320916905444</v>
      </c>
    </row>
    <row r="460" spans="1:3">
      <c r="A460" s="1" t="s">
        <v>226</v>
      </c>
      <c r="B460" s="1" t="s">
        <v>1755</v>
      </c>
      <c r="C460" s="1">
        <v>30.62222222222222</v>
      </c>
    </row>
    <row r="461" spans="1:3">
      <c r="A461" s="1" t="s">
        <v>227</v>
      </c>
      <c r="B461" s="1" t="s">
        <v>1755</v>
      </c>
      <c r="C461" s="1">
        <v>20.856435643564357</v>
      </c>
    </row>
    <row r="462" spans="1:3">
      <c r="A462" s="1" t="s">
        <v>228</v>
      </c>
      <c r="B462" s="1" t="s">
        <v>1755</v>
      </c>
      <c r="C462" s="1">
        <v>13.525773195876289</v>
      </c>
    </row>
    <row r="463" spans="1:3">
      <c r="A463" s="1" t="s">
        <v>229</v>
      </c>
      <c r="B463" s="1" t="s">
        <v>1755</v>
      </c>
      <c r="C463" s="1">
        <v>22.185792349726775</v>
      </c>
    </row>
    <row r="464" spans="1:3">
      <c r="A464" s="1" t="s">
        <v>230</v>
      </c>
      <c r="B464" s="1" t="s">
        <v>1755</v>
      </c>
      <c r="C464" s="1">
        <v>34.010787486515639</v>
      </c>
    </row>
    <row r="465" spans="1:3">
      <c r="A465" s="1" t="s">
        <v>231</v>
      </c>
      <c r="B465" s="1" t="s">
        <v>1755</v>
      </c>
      <c r="C465" s="1">
        <v>69.514970059880241</v>
      </c>
    </row>
    <row r="466" spans="1:3">
      <c r="A466" s="1" t="s">
        <v>232</v>
      </c>
      <c r="B466" s="1" t="s">
        <v>1755</v>
      </c>
      <c r="C466" s="1">
        <v>37.351063829787236</v>
      </c>
    </row>
    <row r="467" spans="1:3">
      <c r="A467" s="1" t="s">
        <v>233</v>
      </c>
      <c r="B467" s="1" t="s">
        <v>1755</v>
      </c>
      <c r="C467" s="1">
        <v>11.924050632911392</v>
      </c>
    </row>
    <row r="468" spans="1:3">
      <c r="A468" s="1" t="s">
        <v>234</v>
      </c>
      <c r="B468" s="1" t="s">
        <v>1755</v>
      </c>
      <c r="C468" s="1">
        <v>17.238390092879257</v>
      </c>
    </row>
    <row r="469" spans="1:3">
      <c r="A469" s="1" t="s">
        <v>235</v>
      </c>
      <c r="B469" s="1" t="s">
        <v>1755</v>
      </c>
      <c r="C469" s="1">
        <v>31.819004524886875</v>
      </c>
    </row>
    <row r="470" spans="1:3">
      <c r="A470" s="1" t="s">
        <v>236</v>
      </c>
      <c r="B470" s="1" t="s">
        <v>1755</v>
      </c>
      <c r="C470" s="1">
        <v>40.969879518072297</v>
      </c>
    </row>
    <row r="471" spans="1:3">
      <c r="A471" s="1" t="s">
        <v>237</v>
      </c>
      <c r="B471" s="1" t="s">
        <v>1755</v>
      </c>
      <c r="C471" s="1">
        <v>43.76019184652278</v>
      </c>
    </row>
    <row r="472" spans="1:3">
      <c r="A472" s="1" t="s">
        <v>238</v>
      </c>
      <c r="B472" s="1" t="s">
        <v>1755</v>
      </c>
      <c r="C472" s="1">
        <v>33.616519174041294</v>
      </c>
    </row>
    <row r="473" spans="1:3">
      <c r="A473" s="1" t="s">
        <v>239</v>
      </c>
      <c r="B473" s="1" t="s">
        <v>1755</v>
      </c>
      <c r="C473" s="1">
        <v>54.951781970649904</v>
      </c>
    </row>
    <row r="474" spans="1:3">
      <c r="A474" s="1" t="s">
        <v>240</v>
      </c>
      <c r="B474" s="1" t="s">
        <v>1755</v>
      </c>
      <c r="C474" s="1">
        <v>21.925215723873443</v>
      </c>
    </row>
    <row r="475" spans="1:3">
      <c r="A475" s="1" t="s">
        <v>241</v>
      </c>
      <c r="B475" s="1" t="s">
        <v>1755</v>
      </c>
      <c r="C475" s="1">
        <v>14.108303249097473</v>
      </c>
    </row>
    <row r="476" spans="1:3">
      <c r="A476" s="1" t="s">
        <v>242</v>
      </c>
      <c r="B476" s="1" t="s">
        <v>1755</v>
      </c>
      <c r="C476" s="1">
        <v>7.0651558073654401</v>
      </c>
    </row>
    <row r="477" spans="1:3">
      <c r="A477" s="1" t="s">
        <v>243</v>
      </c>
      <c r="B477" s="1" t="s">
        <v>1755</v>
      </c>
      <c r="C477" s="1">
        <v>5.6888888888888891</v>
      </c>
    </row>
    <row r="478" spans="1:3">
      <c r="A478" s="1" t="s">
        <v>244</v>
      </c>
      <c r="B478" s="1" t="s">
        <v>1755</v>
      </c>
      <c r="C478" s="1">
        <v>13.546875000000002</v>
      </c>
    </row>
    <row r="479" spans="1:3">
      <c r="A479" s="1" t="s">
        <v>245</v>
      </c>
      <c r="B479" s="1" t="s">
        <v>1755</v>
      </c>
      <c r="C479" s="1">
        <v>5.926931106471816</v>
      </c>
    </row>
    <row r="480" spans="1:3">
      <c r="A480" s="1" t="s">
        <v>246</v>
      </c>
      <c r="B480" s="1" t="s">
        <v>1755</v>
      </c>
      <c r="C480" s="1">
        <v>13.162087912087911</v>
      </c>
    </row>
    <row r="481" spans="1:3">
      <c r="A481" s="1" t="s">
        <v>247</v>
      </c>
      <c r="B481" s="1" t="s">
        <v>1755</v>
      </c>
      <c r="C481" s="1">
        <v>4.0978593272171251</v>
      </c>
    </row>
    <row r="482" spans="1:3">
      <c r="A482" s="1" t="s">
        <v>248</v>
      </c>
      <c r="B482" s="1" t="s">
        <v>1755</v>
      </c>
      <c r="C482" s="1">
        <v>14.708229426433915</v>
      </c>
    </row>
    <row r="483" spans="1:3">
      <c r="A483" s="1" t="s">
        <v>613</v>
      </c>
      <c r="B483" s="1" t="s">
        <v>1759</v>
      </c>
      <c r="C483" s="1">
        <v>68.896153846153837</v>
      </c>
    </row>
    <row r="484" spans="1:3">
      <c r="A484" s="1" t="s">
        <v>250</v>
      </c>
      <c r="B484" s="1" t="s">
        <v>1755</v>
      </c>
      <c r="C484" s="1">
        <v>10.253333333333334</v>
      </c>
    </row>
    <row r="485" spans="1:3">
      <c r="A485" s="1" t="s">
        <v>251</v>
      </c>
      <c r="B485" s="1" t="s">
        <v>1755</v>
      </c>
      <c r="C485" s="1">
        <v>22.391509433962263</v>
      </c>
    </row>
    <row r="486" spans="1:3">
      <c r="A486" s="1" t="s">
        <v>252</v>
      </c>
      <c r="B486" s="1" t="s">
        <v>1755</v>
      </c>
      <c r="C486" s="1">
        <v>15.021186440677969</v>
      </c>
    </row>
    <row r="487" spans="1:3">
      <c r="A487" s="1" t="s">
        <v>253</v>
      </c>
      <c r="B487" s="1" t="s">
        <v>1755</v>
      </c>
      <c r="C487" s="1">
        <v>27.071428571428569</v>
      </c>
    </row>
    <row r="488" spans="1:3">
      <c r="A488" s="1" t="s">
        <v>254</v>
      </c>
      <c r="B488" s="1" t="s">
        <v>1755</v>
      </c>
      <c r="C488" s="1">
        <v>49.488833746898258</v>
      </c>
    </row>
    <row r="489" spans="1:3">
      <c r="A489" s="1" t="s">
        <v>255</v>
      </c>
      <c r="B489" s="1" t="s">
        <v>1755</v>
      </c>
      <c r="C489" s="1">
        <v>6.9046563192904662</v>
      </c>
    </row>
    <row r="490" spans="1:3">
      <c r="A490" s="1" t="s">
        <v>256</v>
      </c>
      <c r="B490" s="1" t="s">
        <v>1755</v>
      </c>
      <c r="C490" s="1">
        <v>14.426724137931036</v>
      </c>
    </row>
    <row r="491" spans="1:3">
      <c r="A491" s="1" t="s">
        <v>257</v>
      </c>
      <c r="B491" s="1" t="s">
        <v>1755</v>
      </c>
      <c r="C491" s="1">
        <v>14.809411764705882</v>
      </c>
    </row>
    <row r="492" spans="1:3">
      <c r="A492" s="1" t="s">
        <v>258</v>
      </c>
      <c r="B492" s="1" t="s">
        <v>1755</v>
      </c>
      <c r="C492" s="1">
        <v>10.502283105022832</v>
      </c>
    </row>
    <row r="493" spans="1:3">
      <c r="A493" s="1" t="s">
        <v>259</v>
      </c>
      <c r="B493" s="1" t="s">
        <v>1755</v>
      </c>
      <c r="C493" s="1">
        <v>13.586666666666666</v>
      </c>
    </row>
    <row r="494" spans="1:3">
      <c r="A494" s="1" t="s">
        <v>260</v>
      </c>
      <c r="B494" s="1" t="s">
        <v>1755</v>
      </c>
      <c r="C494" s="1">
        <v>29.512437810945276</v>
      </c>
    </row>
    <row r="495" spans="1:3">
      <c r="A495" s="1" t="s">
        <v>261</v>
      </c>
      <c r="B495" s="1" t="s">
        <v>1755</v>
      </c>
      <c r="C495" s="1">
        <v>20.199074074074073</v>
      </c>
    </row>
    <row r="496" spans="1:3">
      <c r="A496" s="1" t="s">
        <v>626</v>
      </c>
      <c r="B496" s="1" t="s">
        <v>1759</v>
      </c>
      <c r="C496" s="1">
        <v>24.060818713450292</v>
      </c>
    </row>
    <row r="497" spans="1:3">
      <c r="A497" s="1" t="s">
        <v>263</v>
      </c>
      <c r="B497" s="1" t="s">
        <v>1755</v>
      </c>
      <c r="C497" s="1">
        <v>27.94835680751174</v>
      </c>
    </row>
    <row r="498" spans="1:3">
      <c r="A498" s="1" t="s">
        <v>992</v>
      </c>
      <c r="B498" s="1" t="s">
        <v>1763</v>
      </c>
      <c r="C498" s="1">
        <v>403.83254716981128</v>
      </c>
    </row>
    <row r="499" spans="1:3">
      <c r="A499" s="1" t="s">
        <v>265</v>
      </c>
      <c r="B499" s="1" t="s">
        <v>1755</v>
      </c>
      <c r="C499" s="1">
        <v>33.862068965517246</v>
      </c>
    </row>
    <row r="500" spans="1:3">
      <c r="A500" s="1" t="s">
        <v>266</v>
      </c>
      <c r="B500" s="1" t="s">
        <v>1755</v>
      </c>
      <c r="C500" s="1">
        <v>25.219626168224298</v>
      </c>
    </row>
    <row r="501" spans="1:3">
      <c r="A501" s="1" t="s">
        <v>267</v>
      </c>
      <c r="B501" s="1" t="s">
        <v>1755</v>
      </c>
      <c r="C501" s="1">
        <v>23.264916467780427</v>
      </c>
    </row>
    <row r="502" spans="1:3">
      <c r="A502" s="1" t="s">
        <v>268</v>
      </c>
      <c r="B502" s="1" t="s">
        <v>1755</v>
      </c>
      <c r="C502" s="1">
        <v>6.7806122448979584</v>
      </c>
    </row>
    <row r="503" spans="1:3">
      <c r="A503" s="1" t="s">
        <v>269</v>
      </c>
      <c r="B503" s="1" t="s">
        <v>1755</v>
      </c>
      <c r="C503" s="1">
        <v>15.978401727861772</v>
      </c>
    </row>
    <row r="504" spans="1:3">
      <c r="A504" s="1" t="s">
        <v>270</v>
      </c>
      <c r="B504" s="1" t="s">
        <v>1755</v>
      </c>
      <c r="C504" s="1">
        <v>6.7538126361655779</v>
      </c>
    </row>
    <row r="505" spans="1:3">
      <c r="A505" s="1" t="s">
        <v>271</v>
      </c>
      <c r="B505" s="1" t="s">
        <v>1755</v>
      </c>
      <c r="C505" s="1">
        <v>24.311850311850314</v>
      </c>
    </row>
    <row r="506" spans="1:3">
      <c r="A506" s="1" t="s">
        <v>272</v>
      </c>
      <c r="B506" s="1" t="s">
        <v>1755</v>
      </c>
      <c r="C506" s="1">
        <v>32.654545454545449</v>
      </c>
    </row>
    <row r="507" spans="1:3">
      <c r="A507" s="1" t="s">
        <v>273</v>
      </c>
      <c r="B507" s="1" t="s">
        <v>1755</v>
      </c>
      <c r="C507" s="1">
        <v>98.678466076696154</v>
      </c>
    </row>
    <row r="508" spans="1:3">
      <c r="A508" s="1" t="s">
        <v>274</v>
      </c>
      <c r="B508" s="1" t="s">
        <v>1755</v>
      </c>
      <c r="C508" s="1">
        <v>25.019562715765247</v>
      </c>
    </row>
    <row r="509" spans="1:3">
      <c r="A509" s="1" t="s">
        <v>639</v>
      </c>
      <c r="B509" s="1" t="s">
        <v>1759</v>
      </c>
      <c r="C509" s="1">
        <v>53.38411669367909</v>
      </c>
    </row>
    <row r="510" spans="1:3">
      <c r="A510" s="1" t="s">
        <v>276</v>
      </c>
      <c r="B510" s="1" t="s">
        <v>1756</v>
      </c>
      <c r="C510" s="1">
        <v>218.17997750281214</v>
      </c>
    </row>
    <row r="511" spans="1:3">
      <c r="A511" s="1" t="s">
        <v>277</v>
      </c>
      <c r="B511" s="1" t="s">
        <v>1756</v>
      </c>
      <c r="C511" s="1">
        <v>127.02460850111856</v>
      </c>
    </row>
    <row r="512" spans="1:3">
      <c r="A512" s="1" t="s">
        <v>278</v>
      </c>
      <c r="B512" s="1" t="s">
        <v>1756</v>
      </c>
      <c r="C512" s="1">
        <v>122.79467680608366</v>
      </c>
    </row>
    <row r="513" spans="1:3">
      <c r="A513" s="1" t="s">
        <v>643</v>
      </c>
      <c r="B513" s="1" t="s">
        <v>1759</v>
      </c>
      <c r="C513" s="1">
        <v>12.710059171597633</v>
      </c>
    </row>
    <row r="514" spans="1:3">
      <c r="A514" s="1" t="s">
        <v>644</v>
      </c>
      <c r="B514" s="1" t="s">
        <v>1759</v>
      </c>
      <c r="C514" s="1">
        <v>31.980263157894736</v>
      </c>
    </row>
    <row r="515" spans="1:3">
      <c r="A515" s="1" t="s">
        <v>645</v>
      </c>
      <c r="B515" s="1" t="s">
        <v>1759</v>
      </c>
      <c r="C515" s="1">
        <v>20.944444444444443</v>
      </c>
    </row>
    <row r="516" spans="1:3">
      <c r="A516" s="1" t="s">
        <v>282</v>
      </c>
      <c r="B516" s="1" t="s">
        <v>1756</v>
      </c>
      <c r="C516" s="1">
        <v>49.873183619550858</v>
      </c>
    </row>
    <row r="517" spans="1:3">
      <c r="A517" s="1" t="s">
        <v>283</v>
      </c>
      <c r="B517" s="1" t="s">
        <v>1756</v>
      </c>
      <c r="C517" s="1">
        <v>30.161919040479763</v>
      </c>
    </row>
    <row r="518" spans="1:3">
      <c r="A518" s="1" t="s">
        <v>284</v>
      </c>
      <c r="B518" s="1" t="s">
        <v>1756</v>
      </c>
      <c r="C518" s="1">
        <v>30.345029239766085</v>
      </c>
    </row>
    <row r="519" spans="1:3">
      <c r="A519" s="1" t="s">
        <v>649</v>
      </c>
      <c r="B519" s="1" t="s">
        <v>1759</v>
      </c>
      <c r="C519" s="1">
        <v>68.711354309165529</v>
      </c>
    </row>
    <row r="520" spans="1:3">
      <c r="A520" s="1" t="s">
        <v>650</v>
      </c>
      <c r="B520" s="1" t="s">
        <v>1759</v>
      </c>
      <c r="C520" s="1">
        <v>120.6129541864139</v>
      </c>
    </row>
    <row r="521" spans="1:3">
      <c r="A521" s="1" t="s">
        <v>1015</v>
      </c>
      <c r="B521" s="1" t="s">
        <v>1763</v>
      </c>
      <c r="C521" s="1">
        <v>56.691390728476819</v>
      </c>
    </row>
    <row r="522" spans="1:3">
      <c r="A522" s="1" t="s">
        <v>288</v>
      </c>
      <c r="B522" s="1" t="s">
        <v>1757</v>
      </c>
      <c r="C522" s="1">
        <v>24.663736263736265</v>
      </c>
    </row>
    <row r="523" spans="1:3">
      <c r="A523" s="1" t="s">
        <v>653</v>
      </c>
      <c r="B523" s="1" t="s">
        <v>1759</v>
      </c>
      <c r="C523" s="1">
        <v>132.43533123028391</v>
      </c>
    </row>
    <row r="524" spans="1:3">
      <c r="A524" s="1" t="s">
        <v>290</v>
      </c>
      <c r="B524" s="1" t="s">
        <v>1757</v>
      </c>
      <c r="C524" s="1">
        <v>69.186483103879837</v>
      </c>
    </row>
    <row r="525" spans="1:3">
      <c r="A525" s="1" t="s">
        <v>291</v>
      </c>
      <c r="B525" s="1" t="s">
        <v>1757</v>
      </c>
      <c r="C525" s="1">
        <v>111.57575757575759</v>
      </c>
    </row>
    <row r="526" spans="1:3">
      <c r="A526" s="1" t="s">
        <v>292</v>
      </c>
      <c r="B526" s="1" t="s">
        <v>1757</v>
      </c>
      <c r="C526" s="1">
        <v>29.560747663551403</v>
      </c>
    </row>
    <row r="527" spans="1:3">
      <c r="A527" s="1" t="s">
        <v>657</v>
      </c>
      <c r="B527" s="1" t="s">
        <v>1759</v>
      </c>
      <c r="C527" s="1">
        <v>21.79297597042514</v>
      </c>
    </row>
    <row r="528" spans="1:3">
      <c r="A528" s="1" t="s">
        <v>294</v>
      </c>
      <c r="B528" s="1" t="s">
        <v>1757</v>
      </c>
      <c r="C528" s="1">
        <v>9.1674876847290641</v>
      </c>
    </row>
    <row r="529" spans="1:3">
      <c r="A529" s="1" t="s">
        <v>295</v>
      </c>
      <c r="B529" s="1" t="s">
        <v>1757</v>
      </c>
      <c r="C529" s="1">
        <v>59.598141695702672</v>
      </c>
    </row>
    <row r="530" spans="1:3">
      <c r="A530" s="1" t="s">
        <v>660</v>
      </c>
      <c r="B530" s="1" t="s">
        <v>1760</v>
      </c>
      <c r="C530" s="1">
        <v>45.732899022801305</v>
      </c>
    </row>
    <row r="531" spans="1:3">
      <c r="A531" s="1" t="s">
        <v>297</v>
      </c>
      <c r="B531" s="1" t="s">
        <v>1757</v>
      </c>
      <c r="C531" s="1">
        <v>41.437161755862903</v>
      </c>
    </row>
    <row r="532" spans="1:3">
      <c r="A532" s="1" t="s">
        <v>298</v>
      </c>
      <c r="B532" s="1" t="s">
        <v>1757</v>
      </c>
      <c r="C532" s="1">
        <v>44.355108877721946</v>
      </c>
    </row>
    <row r="533" spans="1:3">
      <c r="A533" s="1" t="s">
        <v>1027</v>
      </c>
      <c r="B533" s="1" t="s">
        <v>1764</v>
      </c>
      <c r="C533" s="1">
        <v>16.051685393258428</v>
      </c>
    </row>
    <row r="534" spans="1:3">
      <c r="A534" s="1" t="s">
        <v>300</v>
      </c>
      <c r="B534" s="1" t="s">
        <v>1757</v>
      </c>
      <c r="C534" s="1">
        <v>61.101529902642554</v>
      </c>
    </row>
    <row r="535" spans="1:3">
      <c r="A535" s="1" t="s">
        <v>301</v>
      </c>
      <c r="B535" s="1" t="s">
        <v>1757</v>
      </c>
      <c r="C535" s="1">
        <v>26.389380530973447</v>
      </c>
    </row>
    <row r="536" spans="1:3">
      <c r="A536" s="1" t="s">
        <v>302</v>
      </c>
      <c r="B536" s="1" t="s">
        <v>1757</v>
      </c>
      <c r="C536" s="1">
        <v>18.795523906408953</v>
      </c>
    </row>
    <row r="537" spans="1:3">
      <c r="A537" s="1" t="s">
        <v>303</v>
      </c>
      <c r="B537" s="1" t="s">
        <v>1757</v>
      </c>
      <c r="C537" s="1">
        <v>67.896333754740823</v>
      </c>
    </row>
    <row r="538" spans="1:3">
      <c r="A538" s="1" t="s">
        <v>304</v>
      </c>
      <c r="B538" s="1" t="s">
        <v>1757</v>
      </c>
      <c r="C538" s="1">
        <v>45.452702702702702</v>
      </c>
    </row>
    <row r="539" spans="1:3">
      <c r="A539" s="1" t="s">
        <v>1033</v>
      </c>
      <c r="B539" s="1" t="s">
        <v>1764</v>
      </c>
      <c r="C539" s="1">
        <v>22.735135135135135</v>
      </c>
    </row>
    <row r="540" spans="1:3">
      <c r="A540" s="1" t="s">
        <v>670</v>
      </c>
      <c r="B540" s="1" t="s">
        <v>1760</v>
      </c>
      <c r="C540" s="1">
        <v>60.788844621513952</v>
      </c>
    </row>
    <row r="541" spans="1:3">
      <c r="A541" s="1" t="s">
        <v>307</v>
      </c>
      <c r="B541" s="1" t="s">
        <v>1757</v>
      </c>
      <c r="C541" s="1">
        <v>18.626016260162601</v>
      </c>
    </row>
    <row r="542" spans="1:3">
      <c r="A542" s="1" t="s">
        <v>308</v>
      </c>
      <c r="B542" s="1" t="s">
        <v>1757</v>
      </c>
      <c r="C542" s="1">
        <v>83.505882352941171</v>
      </c>
    </row>
    <row r="543" spans="1:3">
      <c r="A543" s="1" t="s">
        <v>309</v>
      </c>
      <c r="B543" s="1" t="s">
        <v>1757</v>
      </c>
      <c r="C543" s="1">
        <v>20.192037470725996</v>
      </c>
    </row>
    <row r="544" spans="1:3">
      <c r="A544" s="1" t="s">
        <v>310</v>
      </c>
      <c r="B544" s="1" t="s">
        <v>1757</v>
      </c>
      <c r="C544" s="1">
        <v>17.920227920227919</v>
      </c>
    </row>
    <row r="545" spans="1:3">
      <c r="A545" s="1" t="s">
        <v>311</v>
      </c>
      <c r="B545" s="1" t="s">
        <v>1757</v>
      </c>
      <c r="C545" s="1">
        <v>16.941813261163738</v>
      </c>
    </row>
    <row r="546" spans="1:3">
      <c r="A546" s="1" t="s">
        <v>312</v>
      </c>
      <c r="B546" s="1" t="s">
        <v>1757</v>
      </c>
      <c r="C546" s="1">
        <v>26.712100139082057</v>
      </c>
    </row>
    <row r="547" spans="1:3">
      <c r="A547" s="1" t="s">
        <v>313</v>
      </c>
      <c r="B547" s="1" t="s">
        <v>1757</v>
      </c>
      <c r="C547" s="1">
        <v>26.616246498599441</v>
      </c>
    </row>
    <row r="548" spans="1:3">
      <c r="A548" s="1" t="s">
        <v>314</v>
      </c>
      <c r="B548" s="1" t="s">
        <v>1757</v>
      </c>
      <c r="C548" s="1">
        <v>46.817891373801913</v>
      </c>
    </row>
    <row r="549" spans="1:3">
      <c r="A549" s="1" t="s">
        <v>315</v>
      </c>
      <c r="B549" s="1" t="s">
        <v>1757</v>
      </c>
      <c r="C549" s="1">
        <v>265.75224416517057</v>
      </c>
    </row>
    <row r="550" spans="1:3">
      <c r="A550" s="1" t="s">
        <v>316</v>
      </c>
      <c r="B550" s="1" t="s">
        <v>1757</v>
      </c>
      <c r="C550" s="1">
        <v>111.76229508196721</v>
      </c>
    </row>
    <row r="551" spans="1:3">
      <c r="A551" s="1" t="s">
        <v>317</v>
      </c>
      <c r="B551" s="1" t="s">
        <v>1757</v>
      </c>
      <c r="C551" s="1">
        <v>429.26931567328916</v>
      </c>
    </row>
    <row r="552" spans="1:3">
      <c r="A552" s="1" t="s">
        <v>318</v>
      </c>
      <c r="B552" s="1" t="s">
        <v>1757</v>
      </c>
      <c r="C552" s="1">
        <v>37.446118192352259</v>
      </c>
    </row>
    <row r="553" spans="1:3">
      <c r="A553" s="1" t="s">
        <v>319</v>
      </c>
      <c r="B553" s="1" t="s">
        <v>1757</v>
      </c>
      <c r="C553" s="1">
        <v>19.071878940731402</v>
      </c>
    </row>
    <row r="554" spans="1:3">
      <c r="A554" s="1" t="s">
        <v>320</v>
      </c>
      <c r="B554" s="1" t="s">
        <v>1757</v>
      </c>
      <c r="C554" s="1">
        <v>36.994100294985252</v>
      </c>
    </row>
    <row r="555" spans="1:3">
      <c r="A555" s="1" t="s">
        <v>321</v>
      </c>
      <c r="B555" s="1" t="s">
        <v>1757</v>
      </c>
      <c r="C555" s="1">
        <v>27.842302878598247</v>
      </c>
    </row>
    <row r="556" spans="1:3">
      <c r="A556" s="1" t="s">
        <v>322</v>
      </c>
      <c r="B556" s="1" t="s">
        <v>1753</v>
      </c>
      <c r="C556" s="1">
        <v>9.5256723716381426</v>
      </c>
    </row>
    <row r="557" spans="1:3">
      <c r="A557" s="1" t="s">
        <v>323</v>
      </c>
      <c r="B557" s="1" t="s">
        <v>1757</v>
      </c>
      <c r="C557" s="1">
        <v>76.563478260869573</v>
      </c>
    </row>
    <row r="558" spans="1:3">
      <c r="A558" s="1" t="s">
        <v>324</v>
      </c>
      <c r="B558" s="1" t="s">
        <v>1757</v>
      </c>
      <c r="C558" s="1">
        <v>36.641025641025642</v>
      </c>
    </row>
    <row r="559" spans="1:3">
      <c r="A559" s="1" t="s">
        <v>325</v>
      </c>
      <c r="B559" s="1" t="s">
        <v>1757</v>
      </c>
      <c r="C559" s="1">
        <v>82.636363636363626</v>
      </c>
    </row>
    <row r="560" spans="1:3">
      <c r="A560" s="1" t="s">
        <v>326</v>
      </c>
      <c r="B560" s="1" t="s">
        <v>1757</v>
      </c>
      <c r="C560" s="1">
        <v>46.954976303317537</v>
      </c>
    </row>
    <row r="561" spans="1:3">
      <c r="A561" s="1" t="s">
        <v>327</v>
      </c>
      <c r="B561" s="1" t="s">
        <v>1757</v>
      </c>
      <c r="C561" s="1">
        <v>34.424173318129988</v>
      </c>
    </row>
    <row r="562" spans="1:3">
      <c r="A562" s="1" t="s">
        <v>328</v>
      </c>
      <c r="B562" s="1" t="s">
        <v>1757</v>
      </c>
      <c r="C562" s="1">
        <v>165.02946954813359</v>
      </c>
    </row>
    <row r="563" spans="1:3">
      <c r="A563" s="1" t="s">
        <v>329</v>
      </c>
      <c r="B563" s="1" t="s">
        <v>1757</v>
      </c>
      <c r="C563" s="1">
        <v>56.255230125523006</v>
      </c>
    </row>
    <row r="564" spans="1:3">
      <c r="A564" s="1" t="s">
        <v>330</v>
      </c>
      <c r="B564" s="1" t="s">
        <v>1757</v>
      </c>
      <c r="C564" s="1">
        <v>10.379232505643341</v>
      </c>
    </row>
    <row r="565" spans="1:3">
      <c r="A565" s="1" t="s">
        <v>331</v>
      </c>
      <c r="B565" s="1" t="s">
        <v>1757</v>
      </c>
      <c r="C565" s="1">
        <v>9.3255269320843102</v>
      </c>
    </row>
    <row r="566" spans="1:3">
      <c r="A566" s="1" t="s">
        <v>332</v>
      </c>
      <c r="B566" s="1" t="s">
        <v>1757</v>
      </c>
      <c r="C566" s="1">
        <v>24.652267818574515</v>
      </c>
    </row>
    <row r="567" spans="1:3">
      <c r="A567" s="1" t="s">
        <v>333</v>
      </c>
      <c r="B567" s="1" t="s">
        <v>1757</v>
      </c>
      <c r="C567" s="1">
        <v>51.192771084337345</v>
      </c>
    </row>
    <row r="568" spans="1:3">
      <c r="A568" s="1" t="s">
        <v>334</v>
      </c>
      <c r="B568" s="1" t="s">
        <v>1757</v>
      </c>
      <c r="C568" s="1">
        <v>54.138339920948617</v>
      </c>
    </row>
    <row r="569" spans="1:3">
      <c r="A569" s="1" t="s">
        <v>335</v>
      </c>
      <c r="B569" s="1" t="s">
        <v>1757</v>
      </c>
      <c r="C569" s="1">
        <v>41.23430962343096</v>
      </c>
    </row>
    <row r="570" spans="1:3">
      <c r="A570" s="1" t="s">
        <v>336</v>
      </c>
      <c r="B570" s="1" t="s">
        <v>1757</v>
      </c>
      <c r="C570" s="1">
        <v>120.65155331654073</v>
      </c>
    </row>
    <row r="571" spans="1:3">
      <c r="A571" s="1" t="s">
        <v>337</v>
      </c>
      <c r="B571" s="1" t="s">
        <v>1757</v>
      </c>
      <c r="C571" s="1">
        <v>45.962566844919785</v>
      </c>
    </row>
    <row r="572" spans="1:3">
      <c r="A572" s="1" t="s">
        <v>338</v>
      </c>
      <c r="B572" s="1" t="s">
        <v>1757</v>
      </c>
      <c r="C572" s="1">
        <v>78.259414225941413</v>
      </c>
    </row>
    <row r="573" spans="1:3">
      <c r="A573" s="1" t="s">
        <v>339</v>
      </c>
      <c r="B573" s="1" t="s">
        <v>1757</v>
      </c>
      <c r="C573" s="1">
        <v>18.645669291338585</v>
      </c>
    </row>
    <row r="574" spans="1:3">
      <c r="A574" s="1" t="s">
        <v>340</v>
      </c>
      <c r="B574" s="1" t="s">
        <v>1757</v>
      </c>
      <c r="C574" s="1">
        <v>34.161044613710558</v>
      </c>
    </row>
    <row r="575" spans="1:3">
      <c r="A575" s="1" t="s">
        <v>341</v>
      </c>
      <c r="B575" s="1" t="s">
        <v>1757</v>
      </c>
      <c r="C575" s="1">
        <v>21.46182728410513</v>
      </c>
    </row>
    <row r="576" spans="1:3">
      <c r="A576" s="1" t="s">
        <v>342</v>
      </c>
      <c r="B576" s="1" t="s">
        <v>1757</v>
      </c>
      <c r="C576" s="1">
        <v>10.180451127819548</v>
      </c>
    </row>
    <row r="577" spans="1:3">
      <c r="A577" s="1" t="s">
        <v>707</v>
      </c>
      <c r="B577" s="1" t="s">
        <v>1762</v>
      </c>
      <c r="C577" s="1">
        <v>111.51136363636363</v>
      </c>
    </row>
    <row r="578" spans="1:3">
      <c r="A578" s="1" t="s">
        <v>344</v>
      </c>
      <c r="B578" s="1" t="s">
        <v>1757</v>
      </c>
      <c r="C578" s="1">
        <v>26.277056277056278</v>
      </c>
    </row>
    <row r="579" spans="1:3">
      <c r="A579" s="1" t="s">
        <v>345</v>
      </c>
      <c r="B579" s="1" t="s">
        <v>1757</v>
      </c>
      <c r="C579" s="1">
        <v>17.736263736263737</v>
      </c>
    </row>
    <row r="580" spans="1:3">
      <c r="A580" s="1" t="s">
        <v>346</v>
      </c>
      <c r="B580" s="1" t="s">
        <v>1757</v>
      </c>
      <c r="C580" s="1">
        <v>31.064182194616976</v>
      </c>
    </row>
    <row r="581" spans="1:3">
      <c r="A581" s="1" t="s">
        <v>347</v>
      </c>
      <c r="B581" s="1" t="s">
        <v>1757</v>
      </c>
      <c r="C581" s="1">
        <v>14.255230125523012</v>
      </c>
    </row>
    <row r="582" spans="1:3">
      <c r="A582" s="1" t="s">
        <v>348</v>
      </c>
      <c r="B582" s="1" t="s">
        <v>1757</v>
      </c>
      <c r="C582" s="1">
        <v>8.8520179372197312</v>
      </c>
    </row>
    <row r="583" spans="1:3">
      <c r="A583" s="1" t="s">
        <v>349</v>
      </c>
      <c r="B583" s="1" t="s">
        <v>1757</v>
      </c>
      <c r="C583" s="1">
        <v>5.9661016949152543</v>
      </c>
    </row>
    <row r="584" spans="1:3">
      <c r="A584" s="1" t="s">
        <v>350</v>
      </c>
      <c r="B584" s="1" t="s">
        <v>1757</v>
      </c>
      <c r="C584" s="1">
        <v>13.19056974459725</v>
      </c>
    </row>
    <row r="585" spans="1:3">
      <c r="A585" s="1" t="s">
        <v>351</v>
      </c>
      <c r="B585" s="1" t="s">
        <v>1757</v>
      </c>
      <c r="C585" s="1">
        <v>129.36791546589816</v>
      </c>
    </row>
    <row r="586" spans="1:3">
      <c r="A586" s="1" t="s">
        <v>352</v>
      </c>
      <c r="B586" s="1" t="s">
        <v>1757</v>
      </c>
      <c r="C586" s="1">
        <v>12.921658986175116</v>
      </c>
    </row>
    <row r="587" spans="1:3">
      <c r="A587" s="1" t="s">
        <v>353</v>
      </c>
      <c r="B587" s="1" t="s">
        <v>1757</v>
      </c>
      <c r="C587" s="1">
        <v>50.607361963190186</v>
      </c>
    </row>
    <row r="588" spans="1:3">
      <c r="A588" s="1" t="s">
        <v>354</v>
      </c>
      <c r="B588" s="1" t="s">
        <v>1757</v>
      </c>
      <c r="C588" s="1">
        <v>20.200617283950617</v>
      </c>
    </row>
    <row r="589" spans="1:3">
      <c r="A589" s="1" t="s">
        <v>355</v>
      </c>
      <c r="B589" s="1" t="s">
        <v>1757</v>
      </c>
      <c r="C589" s="1">
        <v>14.470588235294116</v>
      </c>
    </row>
    <row r="590" spans="1:3">
      <c r="A590" s="1" t="s">
        <v>356</v>
      </c>
      <c r="B590" s="1" t="s">
        <v>1757</v>
      </c>
      <c r="C590" s="1">
        <v>42.861538461538458</v>
      </c>
    </row>
    <row r="591" spans="1:3">
      <c r="A591" s="1" t="s">
        <v>357</v>
      </c>
      <c r="B591" s="1" t="s">
        <v>1757</v>
      </c>
      <c r="C591" s="1">
        <v>21.8259385665529</v>
      </c>
    </row>
    <row r="592" spans="1:3">
      <c r="A592" s="1" t="s">
        <v>358</v>
      </c>
      <c r="B592" s="1" t="s">
        <v>1757</v>
      </c>
      <c r="C592" s="1">
        <v>25.616161616161616</v>
      </c>
    </row>
    <row r="593" spans="1:3">
      <c r="A593" s="1" t="s">
        <v>359</v>
      </c>
      <c r="B593" s="1" t="s">
        <v>1757</v>
      </c>
      <c r="C593" s="1">
        <v>42.96378830083566</v>
      </c>
    </row>
    <row r="594" spans="1:3">
      <c r="A594" s="1" t="s">
        <v>360</v>
      </c>
      <c r="B594" s="1" t="s">
        <v>1757</v>
      </c>
      <c r="C594" s="1">
        <v>17.271393643031786</v>
      </c>
    </row>
    <row r="595" spans="1:3">
      <c r="A595" s="1" t="s">
        <v>361</v>
      </c>
      <c r="B595" s="1" t="s">
        <v>1757</v>
      </c>
      <c r="C595" s="1">
        <v>25.985611510791369</v>
      </c>
    </row>
    <row r="596" spans="1:3">
      <c r="A596" s="1" t="s">
        <v>362</v>
      </c>
      <c r="B596" s="1" t="s">
        <v>1757</v>
      </c>
      <c r="C596" s="1">
        <v>35.613488975356681</v>
      </c>
    </row>
    <row r="597" spans="1:3">
      <c r="A597" s="1" t="s">
        <v>363</v>
      </c>
      <c r="B597" s="1" t="s">
        <v>1757</v>
      </c>
      <c r="C597" s="1">
        <v>16.991967871485944</v>
      </c>
    </row>
    <row r="598" spans="1:3">
      <c r="A598" s="1" t="s">
        <v>364</v>
      </c>
      <c r="B598" s="1" t="s">
        <v>1757</v>
      </c>
      <c r="C598" s="1">
        <v>25.546961325966851</v>
      </c>
    </row>
    <row r="599" spans="1:3">
      <c r="A599" s="1" t="s">
        <v>365</v>
      </c>
      <c r="B599" s="1" t="s">
        <v>1757</v>
      </c>
      <c r="C599" s="1">
        <v>54.820586132952108</v>
      </c>
    </row>
    <row r="600" spans="1:3">
      <c r="A600" s="1" t="s">
        <v>730</v>
      </c>
      <c r="B600" s="1" t="s">
        <v>1760</v>
      </c>
      <c r="C600" s="1">
        <v>8.9092896174863387</v>
      </c>
    </row>
    <row r="601" spans="1:3">
      <c r="A601" s="1" t="s">
        <v>367</v>
      </c>
      <c r="B601" s="1" t="s">
        <v>1757</v>
      </c>
      <c r="C601" s="1">
        <v>62.029914529914535</v>
      </c>
    </row>
    <row r="602" spans="1:3">
      <c r="A602" s="1" t="s">
        <v>732</v>
      </c>
      <c r="B602" s="1" t="s">
        <v>1760</v>
      </c>
      <c r="C602" s="1">
        <v>23.217672413793107</v>
      </c>
    </row>
    <row r="603" spans="1:3">
      <c r="A603" s="1" t="s">
        <v>733</v>
      </c>
      <c r="B603" s="1" t="s">
        <v>1760</v>
      </c>
      <c r="C603" s="1">
        <v>17.675912408759125</v>
      </c>
    </row>
    <row r="604" spans="1:3">
      <c r="A604" s="1" t="s">
        <v>734</v>
      </c>
      <c r="B604" s="1" t="s">
        <v>1760</v>
      </c>
      <c r="C604" s="1">
        <v>18.286919831223628</v>
      </c>
    </row>
    <row r="605" spans="1:3">
      <c r="A605" s="1" t="s">
        <v>735</v>
      </c>
      <c r="B605" s="1" t="s">
        <v>1760</v>
      </c>
      <c r="C605" s="1">
        <v>11.776623376623377</v>
      </c>
    </row>
    <row r="606" spans="1:3">
      <c r="A606" s="1" t="s">
        <v>372</v>
      </c>
      <c r="B606" s="1" t="s">
        <v>1757</v>
      </c>
      <c r="C606" s="1">
        <v>12.44367417677643</v>
      </c>
    </row>
    <row r="607" spans="1:3">
      <c r="A607" s="1" t="s">
        <v>737</v>
      </c>
      <c r="B607" s="1" t="s">
        <v>1760</v>
      </c>
      <c r="C607" s="1">
        <v>12.857473928157589</v>
      </c>
    </row>
    <row r="608" spans="1:3">
      <c r="A608" s="1" t="s">
        <v>738</v>
      </c>
      <c r="B608" s="1" t="s">
        <v>1760</v>
      </c>
      <c r="C608" s="1">
        <v>21.043274853801165</v>
      </c>
    </row>
    <row r="609" spans="1:3">
      <c r="A609" s="1" t="s">
        <v>739</v>
      </c>
      <c r="B609" s="1" t="s">
        <v>1760</v>
      </c>
      <c r="C609" s="1">
        <v>21.786786786786784</v>
      </c>
    </row>
    <row r="610" spans="1:3">
      <c r="A610" s="1" t="s">
        <v>376</v>
      </c>
      <c r="B610" s="1" t="s">
        <v>1757</v>
      </c>
      <c r="C610" s="1">
        <v>8.8000000000000007</v>
      </c>
    </row>
    <row r="611" spans="1:3">
      <c r="A611" s="1" t="s">
        <v>377</v>
      </c>
      <c r="B611" s="1" t="s">
        <v>1757</v>
      </c>
      <c r="C611" s="1">
        <v>42.032634032634029</v>
      </c>
    </row>
    <row r="612" spans="1:3">
      <c r="A612" s="1" t="s">
        <v>742</v>
      </c>
      <c r="B612" s="1" t="s">
        <v>1760</v>
      </c>
      <c r="C612" s="1">
        <v>49.231249999999996</v>
      </c>
    </row>
    <row r="613" spans="1:3">
      <c r="A613" s="1" t="s">
        <v>379</v>
      </c>
      <c r="B613" s="1" t="s">
        <v>1757</v>
      </c>
      <c r="C613" s="1">
        <v>22.141230068337133</v>
      </c>
    </row>
    <row r="614" spans="1:3">
      <c r="A614" s="1" t="s">
        <v>1108</v>
      </c>
      <c r="B614" s="1" t="s">
        <v>1765</v>
      </c>
      <c r="C614" s="1">
        <v>49.129129129129126</v>
      </c>
    </row>
    <row r="615" spans="1:3">
      <c r="A615" s="1" t="s">
        <v>745</v>
      </c>
      <c r="B615" s="1" t="s">
        <v>1760</v>
      </c>
      <c r="C615" s="1">
        <v>32.397275822928492</v>
      </c>
    </row>
    <row r="616" spans="1:3">
      <c r="A616" s="1" t="s">
        <v>746</v>
      </c>
      <c r="B616" s="1" t="s">
        <v>1760</v>
      </c>
      <c r="C616" s="1">
        <v>111.39923954372625</v>
      </c>
    </row>
    <row r="617" spans="1:3">
      <c r="A617" s="1" t="s">
        <v>383</v>
      </c>
      <c r="B617" s="1" t="s">
        <v>1758</v>
      </c>
      <c r="C617" s="1">
        <v>90.723768736616705</v>
      </c>
    </row>
    <row r="618" spans="1:3">
      <c r="A618" s="1" t="s">
        <v>1112</v>
      </c>
      <c r="B618" s="1" t="s">
        <v>1765</v>
      </c>
      <c r="C618" s="1">
        <v>60.939508506616257</v>
      </c>
    </row>
    <row r="619" spans="1:3">
      <c r="A619" s="1" t="s">
        <v>385</v>
      </c>
      <c r="B619" s="1" t="s">
        <v>1758</v>
      </c>
      <c r="C619" s="1">
        <v>478.06868686868688</v>
      </c>
    </row>
    <row r="620" spans="1:3">
      <c r="A620" s="1" t="s">
        <v>386</v>
      </c>
      <c r="B620" s="1" t="s">
        <v>1758</v>
      </c>
      <c r="C620" s="1">
        <v>182.57142857142858</v>
      </c>
    </row>
    <row r="621" spans="1:3">
      <c r="A621" s="1" t="s">
        <v>387</v>
      </c>
      <c r="B621" s="1" t="s">
        <v>1758</v>
      </c>
      <c r="C621" s="1">
        <v>236.63829787234042</v>
      </c>
    </row>
    <row r="622" spans="1:3">
      <c r="A622" s="1" t="s">
        <v>752</v>
      </c>
      <c r="B622" s="1" t="s">
        <v>1760</v>
      </c>
      <c r="C622" s="1">
        <v>32.295698924731184</v>
      </c>
    </row>
    <row r="623" spans="1:3">
      <c r="A623" s="1" t="s">
        <v>753</v>
      </c>
      <c r="B623" s="1" t="s">
        <v>1760</v>
      </c>
      <c r="C623" s="1">
        <v>17.283208020050122</v>
      </c>
    </row>
    <row r="624" spans="1:3">
      <c r="A624" s="1" t="s">
        <v>390</v>
      </c>
      <c r="B624" s="1" t="s">
        <v>1758</v>
      </c>
      <c r="C624" s="1">
        <v>63.338422391857499</v>
      </c>
    </row>
    <row r="625" spans="1:3">
      <c r="A625" s="1" t="s">
        <v>755</v>
      </c>
      <c r="B625" s="1" t="s">
        <v>1760</v>
      </c>
      <c r="C625" s="1">
        <v>59.96543209876544</v>
      </c>
    </row>
    <row r="626" spans="1:3">
      <c r="A626" s="1" t="s">
        <v>392</v>
      </c>
      <c r="B626" s="1" t="s">
        <v>1758</v>
      </c>
      <c r="C626" s="1">
        <v>70.088495575221245</v>
      </c>
    </row>
    <row r="627" spans="1:3">
      <c r="A627" s="1" t="s">
        <v>393</v>
      </c>
      <c r="B627" s="1" t="s">
        <v>1758</v>
      </c>
      <c r="C627" s="1">
        <v>76.077981651376135</v>
      </c>
    </row>
    <row r="628" spans="1:3">
      <c r="A628" s="1" t="s">
        <v>394</v>
      </c>
      <c r="B628" s="1" t="s">
        <v>1758</v>
      </c>
      <c r="C628" s="1">
        <v>67.789473684210535</v>
      </c>
    </row>
    <row r="629" spans="1:3">
      <c r="A629" s="1" t="s">
        <v>395</v>
      </c>
      <c r="B629" s="1" t="s">
        <v>1758</v>
      </c>
      <c r="C629" s="1">
        <v>188.30576441102755</v>
      </c>
    </row>
    <row r="630" spans="1:3">
      <c r="A630" s="1" t="s">
        <v>396</v>
      </c>
      <c r="B630" s="1" t="s">
        <v>1758</v>
      </c>
      <c r="C630" s="1">
        <v>73.857740585774053</v>
      </c>
    </row>
    <row r="631" spans="1:3">
      <c r="A631" s="1" t="s">
        <v>761</v>
      </c>
      <c r="B631" s="1" t="s">
        <v>1759</v>
      </c>
      <c r="C631" s="1">
        <v>111.98212005108557</v>
      </c>
    </row>
    <row r="632" spans="1:3">
      <c r="A632" s="1" t="s">
        <v>1126</v>
      </c>
      <c r="B632" s="1" t="s">
        <v>1765</v>
      </c>
      <c r="C632" s="1">
        <v>24.851293103448278</v>
      </c>
    </row>
    <row r="633" spans="1:3">
      <c r="A633" s="1" t="s">
        <v>399</v>
      </c>
      <c r="B633" s="1" t="s">
        <v>1758</v>
      </c>
      <c r="C633" s="1">
        <v>92.568288854003129</v>
      </c>
    </row>
    <row r="634" spans="1:3">
      <c r="A634" s="1" t="s">
        <v>1128</v>
      </c>
      <c r="B634" s="1" t="s">
        <v>1765</v>
      </c>
      <c r="C634" s="1">
        <v>163.99638989169674</v>
      </c>
    </row>
    <row r="635" spans="1:3">
      <c r="A635" s="1" t="s">
        <v>401</v>
      </c>
      <c r="B635" s="1" t="s">
        <v>1758</v>
      </c>
      <c r="C635" s="1">
        <v>23.796215429403201</v>
      </c>
    </row>
    <row r="636" spans="1:3">
      <c r="A636" s="1" t="s">
        <v>402</v>
      </c>
      <c r="B636" s="1" t="s">
        <v>1758</v>
      </c>
      <c r="C636" s="1">
        <v>272.24285714285713</v>
      </c>
    </row>
    <row r="637" spans="1:3">
      <c r="A637" s="1" t="s">
        <v>403</v>
      </c>
      <c r="B637" s="1" t="s">
        <v>1758</v>
      </c>
      <c r="C637" s="1">
        <v>89.292496171516078</v>
      </c>
    </row>
    <row r="638" spans="1:3">
      <c r="A638" s="1" t="s">
        <v>404</v>
      </c>
      <c r="B638" s="1" t="s">
        <v>1757</v>
      </c>
      <c r="C638" s="1">
        <v>51.768558951965062</v>
      </c>
    </row>
    <row r="639" spans="1:3">
      <c r="A639" s="1" t="s">
        <v>769</v>
      </c>
      <c r="B639" s="1" t="s">
        <v>1760</v>
      </c>
      <c r="C639" s="1">
        <v>71.538931297709922</v>
      </c>
    </row>
    <row r="640" spans="1:3">
      <c r="A640" s="1" t="s">
        <v>770</v>
      </c>
      <c r="B640" s="1" t="s">
        <v>1760</v>
      </c>
      <c r="C640" s="1">
        <v>8.9555302166476629</v>
      </c>
    </row>
    <row r="641" spans="1:3">
      <c r="A641" s="1" t="s">
        <v>1135</v>
      </c>
      <c r="B641" s="1" t="s">
        <v>1765</v>
      </c>
      <c r="C641" s="1">
        <v>57.92755905511811</v>
      </c>
    </row>
    <row r="642" spans="1:3">
      <c r="A642" s="1" t="s">
        <v>772</v>
      </c>
      <c r="B642" s="1" t="s">
        <v>1760</v>
      </c>
      <c r="C642" s="1">
        <v>40.271844660194176</v>
      </c>
    </row>
    <row r="643" spans="1:3">
      <c r="A643" s="1" t="s">
        <v>773</v>
      </c>
      <c r="B643" s="1" t="s">
        <v>1760</v>
      </c>
      <c r="C643" s="1">
        <v>14.991287512100678</v>
      </c>
    </row>
    <row r="644" spans="1:3">
      <c r="A644" s="1" t="s">
        <v>410</v>
      </c>
      <c r="B644" s="1" t="s">
        <v>1758</v>
      </c>
      <c r="C644" s="1">
        <v>120.8</v>
      </c>
    </row>
    <row r="645" spans="1:3">
      <c r="A645" s="1" t="s">
        <v>775</v>
      </c>
      <c r="B645" s="1" t="s">
        <v>1760</v>
      </c>
      <c r="C645" s="1">
        <v>24.632516703786187</v>
      </c>
    </row>
    <row r="646" spans="1:3">
      <c r="A646" s="1" t="s">
        <v>412</v>
      </c>
      <c r="B646" s="1" t="s">
        <v>1758</v>
      </c>
      <c r="C646" s="1">
        <v>42.552268244575934</v>
      </c>
    </row>
    <row r="647" spans="1:3">
      <c r="A647" s="1" t="s">
        <v>777</v>
      </c>
      <c r="B647" s="1" t="s">
        <v>1760</v>
      </c>
      <c r="C647" s="1">
        <v>23.176838810641627</v>
      </c>
    </row>
    <row r="648" spans="1:3">
      <c r="A648" s="1" t="s">
        <v>778</v>
      </c>
      <c r="B648" s="1" t="s">
        <v>1760</v>
      </c>
      <c r="C648" s="1">
        <v>141.989703989704</v>
      </c>
    </row>
    <row r="649" spans="1:3">
      <c r="A649" s="1" t="s">
        <v>779</v>
      </c>
      <c r="B649" s="1" t="s">
        <v>1760</v>
      </c>
      <c r="C649" s="1">
        <v>25.422222222222224</v>
      </c>
    </row>
    <row r="650" spans="1:3">
      <c r="A650" s="1" t="s">
        <v>416</v>
      </c>
      <c r="B650" s="1" t="s">
        <v>1758</v>
      </c>
      <c r="C650" s="1">
        <v>27.36941176470588</v>
      </c>
    </row>
    <row r="651" spans="1:3">
      <c r="A651" s="1" t="s">
        <v>417</v>
      </c>
      <c r="B651" s="1" t="s">
        <v>1758</v>
      </c>
      <c r="C651" s="1">
        <v>239.73563218390805</v>
      </c>
    </row>
    <row r="652" spans="1:3">
      <c r="A652" s="1" t="s">
        <v>418</v>
      </c>
      <c r="B652" s="1" t="s">
        <v>1758</v>
      </c>
      <c r="C652" s="1">
        <v>17.986595174262735</v>
      </c>
    </row>
    <row r="653" spans="1:3">
      <c r="A653" s="1" t="s">
        <v>419</v>
      </c>
      <c r="B653" s="1" t="s">
        <v>1758</v>
      </c>
      <c r="C653" s="1">
        <v>210.56290531776915</v>
      </c>
    </row>
    <row r="654" spans="1:3">
      <c r="A654" s="1" t="s">
        <v>420</v>
      </c>
      <c r="B654" s="1" t="s">
        <v>1758</v>
      </c>
      <c r="C654" s="1">
        <v>194.15425531914894</v>
      </c>
    </row>
    <row r="655" spans="1:3">
      <c r="A655" s="1" t="s">
        <v>785</v>
      </c>
      <c r="B655" s="1" t="s">
        <v>1760</v>
      </c>
      <c r="C655" s="1">
        <v>59.918446601941739</v>
      </c>
    </row>
    <row r="656" spans="1:3">
      <c r="A656" s="1" t="s">
        <v>422</v>
      </c>
      <c r="B656" s="1" t="s">
        <v>1758</v>
      </c>
      <c r="C656" s="1">
        <v>160.35549132947978</v>
      </c>
    </row>
    <row r="657" spans="1:3">
      <c r="A657" s="1" t="s">
        <v>1151</v>
      </c>
      <c r="B657" s="1" t="s">
        <v>1764</v>
      </c>
      <c r="C657" s="1">
        <v>5.0911086717892431</v>
      </c>
    </row>
    <row r="658" spans="1:3">
      <c r="A658" s="1" t="s">
        <v>424</v>
      </c>
      <c r="B658" s="1" t="s">
        <v>1758</v>
      </c>
      <c r="C658" s="1">
        <v>96.310517529215346</v>
      </c>
    </row>
    <row r="659" spans="1:3">
      <c r="A659" s="1" t="s">
        <v>425</v>
      </c>
      <c r="B659" s="1" t="s">
        <v>1758</v>
      </c>
      <c r="C659" s="1">
        <v>174.99115044247787</v>
      </c>
    </row>
    <row r="660" spans="1:3">
      <c r="A660" s="1" t="s">
        <v>426</v>
      </c>
      <c r="B660" s="1" t="s">
        <v>1758</v>
      </c>
      <c r="C660" s="1">
        <v>60.087649402390433</v>
      </c>
    </row>
    <row r="661" spans="1:3">
      <c r="A661" s="1" t="s">
        <v>791</v>
      </c>
      <c r="B661" s="1" t="s">
        <v>1762</v>
      </c>
      <c r="C661" s="1">
        <v>41.58203125</v>
      </c>
    </row>
    <row r="662" spans="1:3">
      <c r="A662" s="1" t="s">
        <v>428</v>
      </c>
      <c r="B662" s="1" t="s">
        <v>1758</v>
      </c>
      <c r="C662" s="1">
        <v>116.00950118764845</v>
      </c>
    </row>
    <row r="663" spans="1:3">
      <c r="A663" s="1" t="s">
        <v>793</v>
      </c>
      <c r="B663" s="1" t="s">
        <v>1762</v>
      </c>
      <c r="C663" s="1">
        <v>12.661654135338345</v>
      </c>
    </row>
    <row r="664" spans="1:3">
      <c r="A664" s="1" t="s">
        <v>794</v>
      </c>
      <c r="B664" s="1" t="s">
        <v>1762</v>
      </c>
      <c r="C664" s="1">
        <v>14.377997179125529</v>
      </c>
    </row>
    <row r="665" spans="1:3">
      <c r="A665" s="1" t="s">
        <v>431</v>
      </c>
      <c r="B665" s="1" t="s">
        <v>1758</v>
      </c>
      <c r="C665" s="1">
        <v>97.796033994334294</v>
      </c>
    </row>
    <row r="666" spans="1:3">
      <c r="A666" s="1" t="s">
        <v>1160</v>
      </c>
      <c r="B666" s="1" t="s">
        <v>1764</v>
      </c>
      <c r="C666" s="1">
        <v>14.137681159420293</v>
      </c>
    </row>
    <row r="667" spans="1:3">
      <c r="A667" s="1" t="s">
        <v>797</v>
      </c>
      <c r="B667" s="1" t="s">
        <v>1762</v>
      </c>
      <c r="C667" s="1">
        <v>34.049689440993788</v>
      </c>
    </row>
    <row r="668" spans="1:3">
      <c r="A668" s="1" t="s">
        <v>1162</v>
      </c>
      <c r="B668" s="1" t="s">
        <v>1764</v>
      </c>
      <c r="C668" s="1">
        <v>149.25390625</v>
      </c>
    </row>
    <row r="669" spans="1:3">
      <c r="A669" s="1" t="s">
        <v>799</v>
      </c>
      <c r="B669" s="1" t="s">
        <v>1762</v>
      </c>
      <c r="C669" s="1">
        <v>271.34576271186438</v>
      </c>
    </row>
    <row r="670" spans="1:3">
      <c r="A670" s="1" t="s">
        <v>436</v>
      </c>
      <c r="B670" s="1" t="s">
        <v>1758</v>
      </c>
      <c r="C670" s="1">
        <v>10.96485623003195</v>
      </c>
    </row>
    <row r="671" spans="1:3">
      <c r="A671" s="1" t="s">
        <v>437</v>
      </c>
      <c r="B671" s="1" t="s">
        <v>1758</v>
      </c>
      <c r="C671" s="1">
        <v>45.053206002728516</v>
      </c>
    </row>
    <row r="672" spans="1:3">
      <c r="A672" s="1" t="s">
        <v>802</v>
      </c>
      <c r="B672" s="1" t="s">
        <v>1762</v>
      </c>
      <c r="C672" s="1">
        <v>57.144373673036092</v>
      </c>
    </row>
    <row r="673" spans="1:3">
      <c r="A673" s="1" t="s">
        <v>439</v>
      </c>
      <c r="B673" s="1" t="s">
        <v>1758</v>
      </c>
      <c r="C673" s="1">
        <v>188.145648312611</v>
      </c>
    </row>
    <row r="674" spans="1:3">
      <c r="A674" s="1" t="s">
        <v>440</v>
      </c>
      <c r="B674" s="1" t="s">
        <v>1758</v>
      </c>
      <c r="C674" s="1">
        <v>32.026229508196728</v>
      </c>
    </row>
    <row r="675" spans="1:3">
      <c r="A675" s="1" t="s">
        <v>441</v>
      </c>
      <c r="B675" s="1" t="s">
        <v>1758</v>
      </c>
      <c r="C675" s="1">
        <v>33.525046382189238</v>
      </c>
    </row>
    <row r="676" spans="1:3">
      <c r="A676" s="1" t="s">
        <v>442</v>
      </c>
      <c r="B676" s="1" t="s">
        <v>1758</v>
      </c>
      <c r="C676" s="1">
        <v>324.49350649350652</v>
      </c>
    </row>
    <row r="677" spans="1:3">
      <c r="A677" s="1" t="s">
        <v>807</v>
      </c>
      <c r="B677" s="1" t="s">
        <v>1762</v>
      </c>
      <c r="C677" s="1">
        <v>24.731823599523242</v>
      </c>
    </row>
    <row r="678" spans="1:3">
      <c r="A678" s="1" t="s">
        <v>808</v>
      </c>
      <c r="B678" s="1" t="s">
        <v>1762</v>
      </c>
      <c r="C678" s="1">
        <v>81.463999999999999</v>
      </c>
    </row>
    <row r="679" spans="1:3">
      <c r="A679" s="1" t="s">
        <v>1173</v>
      </c>
      <c r="B679" s="1" t="s">
        <v>1766</v>
      </c>
      <c r="C679" s="1">
        <v>70.969369369369375</v>
      </c>
    </row>
    <row r="680" spans="1:3">
      <c r="A680" s="1" t="s">
        <v>446</v>
      </c>
      <c r="B680" s="1" t="s">
        <v>1758</v>
      </c>
      <c r="C680" s="1">
        <v>457.34458509142047</v>
      </c>
    </row>
    <row r="681" spans="1:3">
      <c r="A681" s="1" t="s">
        <v>447</v>
      </c>
      <c r="B681" s="1" t="s">
        <v>1758</v>
      </c>
      <c r="C681" s="1">
        <v>101.23618090452261</v>
      </c>
    </row>
    <row r="682" spans="1:3">
      <c r="A682" s="1" t="s">
        <v>812</v>
      </c>
      <c r="B682" s="1" t="s">
        <v>1762</v>
      </c>
      <c r="C682" s="1">
        <v>34.180758017492707</v>
      </c>
    </row>
    <row r="683" spans="1:3">
      <c r="A683" s="1" t="s">
        <v>449</v>
      </c>
      <c r="B683" s="1" t="s">
        <v>1758</v>
      </c>
      <c r="C683" s="1">
        <v>59.734177215189867</v>
      </c>
    </row>
    <row r="684" spans="1:3">
      <c r="A684" s="1" t="s">
        <v>450</v>
      </c>
      <c r="B684" s="1" t="s">
        <v>1758</v>
      </c>
      <c r="C684" s="1">
        <v>441.05187835420395</v>
      </c>
    </row>
    <row r="685" spans="1:3">
      <c r="A685" s="1" t="s">
        <v>815</v>
      </c>
      <c r="B685" s="1" t="s">
        <v>1762</v>
      </c>
      <c r="C685" s="1">
        <v>35.100427350427353</v>
      </c>
    </row>
    <row r="686" spans="1:3">
      <c r="A686" s="1" t="s">
        <v>452</v>
      </c>
      <c r="B686" s="1" t="s">
        <v>1758</v>
      </c>
      <c r="C686" s="1">
        <v>110.10513739545999</v>
      </c>
    </row>
    <row r="687" spans="1:3">
      <c r="A687" s="1" t="s">
        <v>453</v>
      </c>
      <c r="B687" s="1" t="s">
        <v>1758</v>
      </c>
      <c r="C687" s="1">
        <v>97.598187311178251</v>
      </c>
    </row>
    <row r="688" spans="1:3">
      <c r="A688" s="1" t="s">
        <v>1182</v>
      </c>
      <c r="B688" s="1" t="s">
        <v>1766</v>
      </c>
      <c r="C688" s="1">
        <v>8.9002557544757028</v>
      </c>
    </row>
    <row r="689" spans="1:3">
      <c r="A689" s="1" t="s">
        <v>819</v>
      </c>
      <c r="B689" s="1" t="s">
        <v>1762</v>
      </c>
      <c r="C689" s="1">
        <v>26.169398907103826</v>
      </c>
    </row>
    <row r="690" spans="1:3">
      <c r="A690" s="1" t="s">
        <v>456</v>
      </c>
      <c r="B690" s="1" t="s">
        <v>1758</v>
      </c>
      <c r="C690" s="1">
        <v>144.43649635036496</v>
      </c>
    </row>
    <row r="691" spans="1:3">
      <c r="A691" s="1" t="s">
        <v>1185</v>
      </c>
      <c r="B691" s="1" t="s">
        <v>1766</v>
      </c>
      <c r="C691" s="1">
        <v>47.157068062827221</v>
      </c>
    </row>
    <row r="692" spans="1:3">
      <c r="A692" s="1" t="s">
        <v>822</v>
      </c>
      <c r="B692" s="1" t="s">
        <v>1762</v>
      </c>
      <c r="C692" s="1">
        <v>18.373887240356083</v>
      </c>
    </row>
    <row r="693" spans="1:3">
      <c r="A693" s="1" t="s">
        <v>459</v>
      </c>
      <c r="B693" s="1" t="s">
        <v>1758</v>
      </c>
      <c r="C693" s="1">
        <v>87.888973384030422</v>
      </c>
    </row>
    <row r="694" spans="1:3">
      <c r="A694" s="1" t="s">
        <v>460</v>
      </c>
      <c r="B694" s="1" t="s">
        <v>1758</v>
      </c>
      <c r="C694" s="1">
        <v>111.36550060313633</v>
      </c>
    </row>
    <row r="695" spans="1:3">
      <c r="A695" s="1" t="s">
        <v>825</v>
      </c>
      <c r="B695" s="1" t="s">
        <v>1760</v>
      </c>
      <c r="C695" s="1">
        <v>26.807415036045313</v>
      </c>
    </row>
    <row r="696" spans="1:3">
      <c r="A696" s="1" t="s">
        <v>462</v>
      </c>
      <c r="B696" s="1" t="s">
        <v>1758</v>
      </c>
      <c r="C696" s="1">
        <v>44.604382929642448</v>
      </c>
    </row>
    <row r="697" spans="1:3">
      <c r="A697" s="1" t="s">
        <v>827</v>
      </c>
      <c r="B697" s="1" t="s">
        <v>1760</v>
      </c>
      <c r="C697" s="1">
        <v>71.787439613526573</v>
      </c>
    </row>
    <row r="698" spans="1:3">
      <c r="A698" s="1" t="s">
        <v>464</v>
      </c>
      <c r="B698" s="1" t="s">
        <v>1758</v>
      </c>
      <c r="C698" s="1">
        <v>90.358400000000003</v>
      </c>
    </row>
    <row r="699" spans="1:3">
      <c r="A699" s="1" t="s">
        <v>465</v>
      </c>
      <c r="B699" s="1" t="s">
        <v>1758</v>
      </c>
      <c r="C699" s="1">
        <v>126.11538461538461</v>
      </c>
    </row>
    <row r="700" spans="1:3">
      <c r="A700" s="1" t="s">
        <v>466</v>
      </c>
      <c r="B700" s="1" t="s">
        <v>1758</v>
      </c>
      <c r="C700" s="1">
        <v>145.04304635761588</v>
      </c>
    </row>
    <row r="701" spans="1:3">
      <c r="A701" s="1" t="s">
        <v>467</v>
      </c>
      <c r="B701" s="1" t="s">
        <v>1758</v>
      </c>
      <c r="C701" s="1">
        <v>85.331069609507651</v>
      </c>
    </row>
    <row r="702" spans="1:3">
      <c r="A702" s="1" t="s">
        <v>832</v>
      </c>
      <c r="B702" s="1" t="s">
        <v>1759</v>
      </c>
      <c r="C702" s="1">
        <v>251.32088285229202</v>
      </c>
    </row>
    <row r="703" spans="1:3">
      <c r="A703" s="1" t="s">
        <v>469</v>
      </c>
      <c r="B703" s="1" t="s">
        <v>1758</v>
      </c>
      <c r="C703" s="1">
        <v>520.10172570390557</v>
      </c>
    </row>
    <row r="704" spans="1:3">
      <c r="A704" s="1" t="s">
        <v>470</v>
      </c>
      <c r="B704" s="1" t="s">
        <v>1758</v>
      </c>
      <c r="C704" s="1">
        <v>454.29297820823246</v>
      </c>
    </row>
    <row r="705" spans="1:3">
      <c r="A705" s="1" t="s">
        <v>835</v>
      </c>
      <c r="B705" s="1" t="s">
        <v>1762</v>
      </c>
      <c r="C705" s="1">
        <v>11.157495256166984</v>
      </c>
    </row>
    <row r="706" spans="1:3">
      <c r="A706" s="1" t="s">
        <v>836</v>
      </c>
      <c r="B706" s="1" t="s">
        <v>1762</v>
      </c>
      <c r="C706" s="1">
        <v>38.437751004016057</v>
      </c>
    </row>
    <row r="707" spans="1:3">
      <c r="A707" s="1" t="s">
        <v>837</v>
      </c>
      <c r="B707" s="1" t="s">
        <v>1762</v>
      </c>
      <c r="C707" s="1">
        <v>125.53954305799648</v>
      </c>
    </row>
    <row r="708" spans="1:3">
      <c r="A708" s="1" t="s">
        <v>838</v>
      </c>
      <c r="B708" s="1" t="s">
        <v>1762</v>
      </c>
      <c r="C708" s="1">
        <v>28.237322515212984</v>
      </c>
    </row>
    <row r="709" spans="1:3">
      <c r="A709" s="1" t="s">
        <v>475</v>
      </c>
      <c r="B709" s="1" t="s">
        <v>1758</v>
      </c>
      <c r="C709" s="1">
        <v>155.52133580705009</v>
      </c>
    </row>
    <row r="710" spans="1:3">
      <c r="A710" s="1" t="s">
        <v>840</v>
      </c>
      <c r="B710" s="1" t="s">
        <v>1762</v>
      </c>
      <c r="C710" s="1">
        <v>123.87581699346406</v>
      </c>
    </row>
    <row r="711" spans="1:3">
      <c r="A711" s="1" t="s">
        <v>841</v>
      </c>
      <c r="B711" s="1" t="s">
        <v>1762</v>
      </c>
      <c r="C711" s="1">
        <v>126.70606531881805</v>
      </c>
    </row>
    <row r="712" spans="1:3">
      <c r="A712" s="1" t="s">
        <v>842</v>
      </c>
      <c r="B712" s="1" t="s">
        <v>1762</v>
      </c>
      <c r="C712" s="1">
        <v>119.9338061465721</v>
      </c>
    </row>
    <row r="713" spans="1:3">
      <c r="A713" s="1" t="s">
        <v>843</v>
      </c>
      <c r="B713" s="1" t="s">
        <v>1762</v>
      </c>
      <c r="C713" s="1">
        <v>242.82931937172773</v>
      </c>
    </row>
    <row r="714" spans="1:3">
      <c r="A714" s="1" t="s">
        <v>480</v>
      </c>
      <c r="B714" s="1" t="s">
        <v>1756</v>
      </c>
      <c r="C714" s="1">
        <v>42.984939759036152</v>
      </c>
    </row>
    <row r="715" spans="1:3">
      <c r="A715" s="1" t="s">
        <v>845</v>
      </c>
      <c r="B715" s="1" t="s">
        <v>1761</v>
      </c>
      <c r="C715" s="1">
        <v>46.146690518783537</v>
      </c>
    </row>
    <row r="716" spans="1:3">
      <c r="A716" s="1" t="s">
        <v>846</v>
      </c>
      <c r="B716" s="1" t="s">
        <v>1761</v>
      </c>
      <c r="C716" s="1">
        <v>24.74870017331023</v>
      </c>
    </row>
    <row r="717" spans="1:3">
      <c r="A717" s="1" t="s">
        <v>847</v>
      </c>
      <c r="B717" s="1" t="s">
        <v>1761</v>
      </c>
      <c r="C717" s="1">
        <v>99.130434782608717</v>
      </c>
    </row>
    <row r="718" spans="1:3">
      <c r="A718" s="1" t="s">
        <v>848</v>
      </c>
      <c r="B718" s="1" t="s">
        <v>1761</v>
      </c>
      <c r="C718" s="1">
        <v>132.91032148900169</v>
      </c>
    </row>
    <row r="719" spans="1:3">
      <c r="A719" s="1" t="s">
        <v>485</v>
      </c>
      <c r="B719" s="1" t="s">
        <v>1756</v>
      </c>
      <c r="C719" s="1">
        <v>66.705710102489022</v>
      </c>
    </row>
    <row r="720" spans="1:3">
      <c r="A720" s="1" t="s">
        <v>850</v>
      </c>
      <c r="B720" s="1" t="s">
        <v>1761</v>
      </c>
      <c r="C720" s="1">
        <v>42.615126050420166</v>
      </c>
    </row>
    <row r="721" spans="1:3">
      <c r="A721" s="1" t="s">
        <v>851</v>
      </c>
      <c r="B721" s="1" t="s">
        <v>1761</v>
      </c>
      <c r="C721" s="1">
        <v>41.868852459016395</v>
      </c>
    </row>
    <row r="722" spans="1:3">
      <c r="A722" s="1" t="s">
        <v>852</v>
      </c>
      <c r="B722" s="1" t="s">
        <v>1761</v>
      </c>
      <c r="C722" s="1">
        <v>51.060941828254855</v>
      </c>
    </row>
    <row r="723" spans="1:3">
      <c r="A723" s="1" t="s">
        <v>489</v>
      </c>
      <c r="B723" s="1" t="s">
        <v>1756</v>
      </c>
      <c r="C723" s="1">
        <v>66.398026315789465</v>
      </c>
    </row>
    <row r="724" spans="1:3">
      <c r="A724" s="1" t="s">
        <v>490</v>
      </c>
      <c r="B724" s="1" t="s">
        <v>1756</v>
      </c>
      <c r="C724" s="1">
        <v>43.632653061224488</v>
      </c>
    </row>
    <row r="725" spans="1:3">
      <c r="A725" s="1" t="s">
        <v>491</v>
      </c>
      <c r="B725" s="1" t="s">
        <v>1756</v>
      </c>
      <c r="C725" s="1">
        <v>96.089136490250695</v>
      </c>
    </row>
    <row r="726" spans="1:3">
      <c r="A726" s="1" t="s">
        <v>856</v>
      </c>
      <c r="B726" s="1" t="s">
        <v>1761</v>
      </c>
      <c r="C726" s="1">
        <v>48.498091603053432</v>
      </c>
    </row>
    <row r="727" spans="1:3">
      <c r="A727" s="1" t="s">
        <v>857</v>
      </c>
      <c r="B727" s="1" t="s">
        <v>1761</v>
      </c>
      <c r="C727" s="1">
        <v>50.62445141065831</v>
      </c>
    </row>
    <row r="728" spans="1:3">
      <c r="A728" s="1" t="s">
        <v>494</v>
      </c>
      <c r="B728" s="1" t="s">
        <v>1756</v>
      </c>
      <c r="C728" s="1">
        <v>51.984615384615381</v>
      </c>
    </row>
    <row r="729" spans="1:3">
      <c r="A729" s="1" t="s">
        <v>495</v>
      </c>
      <c r="B729" s="1" t="s">
        <v>1756</v>
      </c>
      <c r="C729" s="1">
        <v>41.724533715925396</v>
      </c>
    </row>
    <row r="730" spans="1:3">
      <c r="A730" s="1" t="s">
        <v>1224</v>
      </c>
      <c r="B730" s="1" t="s">
        <v>1766</v>
      </c>
      <c r="C730" s="1">
        <v>107.68289637952559</v>
      </c>
    </row>
    <row r="731" spans="1:3">
      <c r="A731" s="1" t="s">
        <v>497</v>
      </c>
      <c r="B731" s="1" t="s">
        <v>1756</v>
      </c>
      <c r="C731" s="1">
        <v>183.48497854077252</v>
      </c>
    </row>
    <row r="732" spans="1:3">
      <c r="A732" s="1" t="s">
        <v>1590</v>
      </c>
      <c r="B732" s="1" t="s">
        <v>1770</v>
      </c>
      <c r="C732" s="1">
        <v>39.379694019471486</v>
      </c>
    </row>
    <row r="733" spans="1:3">
      <c r="A733" s="1" t="s">
        <v>863</v>
      </c>
      <c r="B733" s="1" t="s">
        <v>1761</v>
      </c>
      <c r="C733" s="1">
        <v>23.451737451737454</v>
      </c>
    </row>
    <row r="734" spans="1:3">
      <c r="A734" s="1" t="s">
        <v>864</v>
      </c>
      <c r="B734" s="1" t="s">
        <v>1761</v>
      </c>
      <c r="C734" s="1">
        <v>32.375426621160408</v>
      </c>
    </row>
    <row r="735" spans="1:3">
      <c r="A735" s="1" t="s">
        <v>865</v>
      </c>
      <c r="B735" s="1" t="s">
        <v>1761</v>
      </c>
      <c r="C735" s="1">
        <v>40.068571428571431</v>
      </c>
    </row>
    <row r="736" spans="1:3">
      <c r="A736" s="1" t="s">
        <v>866</v>
      </c>
      <c r="B736" s="1" t="s">
        <v>1761</v>
      </c>
      <c r="C736" s="1">
        <v>83.590664272890479</v>
      </c>
    </row>
    <row r="737" spans="1:3">
      <c r="A737" s="1" t="s">
        <v>503</v>
      </c>
      <c r="B737" s="1" t="s">
        <v>1756</v>
      </c>
      <c r="C737" s="1">
        <v>53.462686567164184</v>
      </c>
    </row>
    <row r="738" spans="1:3">
      <c r="A738" s="1" t="s">
        <v>504</v>
      </c>
      <c r="B738" s="1" t="s">
        <v>1756</v>
      </c>
      <c r="C738" s="1">
        <v>223.10913140311803</v>
      </c>
    </row>
    <row r="739" spans="1:3">
      <c r="A739" s="1" t="s">
        <v>869</v>
      </c>
      <c r="B739" s="1" t="s">
        <v>1761</v>
      </c>
      <c r="C739" s="1">
        <v>42.882956878850102</v>
      </c>
    </row>
    <row r="740" spans="1:3">
      <c r="A740" s="1" t="s">
        <v>506</v>
      </c>
      <c r="B740" s="1" t="s">
        <v>1756</v>
      </c>
      <c r="C740" s="1">
        <v>16.087719298245617</v>
      </c>
    </row>
    <row r="741" spans="1:3">
      <c r="A741" s="1" t="s">
        <v>871</v>
      </c>
      <c r="B741" s="1" t="s">
        <v>1761</v>
      </c>
      <c r="C741" s="1">
        <v>31.368782161234989</v>
      </c>
    </row>
    <row r="742" spans="1:3">
      <c r="A742" s="1" t="s">
        <v>508</v>
      </c>
      <c r="B742" s="1" t="s">
        <v>1756</v>
      </c>
      <c r="C742" s="1">
        <v>156.39429928741092</v>
      </c>
    </row>
    <row r="743" spans="1:3">
      <c r="A743" s="1" t="s">
        <v>1237</v>
      </c>
      <c r="B743" s="1" t="s">
        <v>1766</v>
      </c>
      <c r="C743" s="1">
        <v>56.265700483091791</v>
      </c>
    </row>
    <row r="744" spans="1:3">
      <c r="A744" s="1" t="s">
        <v>874</v>
      </c>
      <c r="B744" s="1" t="s">
        <v>1761</v>
      </c>
      <c r="C744" s="1">
        <v>26.16817593790427</v>
      </c>
    </row>
    <row r="745" spans="1:3">
      <c r="A745" s="1" t="s">
        <v>1239</v>
      </c>
      <c r="B745" s="1" t="s">
        <v>1767</v>
      </c>
      <c r="C745" s="1">
        <v>54.37671957671958</v>
      </c>
    </row>
    <row r="746" spans="1:3">
      <c r="A746" s="1" t="s">
        <v>1604</v>
      </c>
      <c r="B746" s="1" t="s">
        <v>1770</v>
      </c>
      <c r="C746" s="1">
        <v>110.35919540229885</v>
      </c>
    </row>
    <row r="747" spans="1:3">
      <c r="A747" s="1" t="s">
        <v>1241</v>
      </c>
      <c r="B747" s="1" t="s">
        <v>1767</v>
      </c>
      <c r="C747" s="1">
        <v>36.567441860465117</v>
      </c>
    </row>
    <row r="748" spans="1:3">
      <c r="A748" s="1" t="s">
        <v>514</v>
      </c>
      <c r="B748" s="1" t="s">
        <v>1756</v>
      </c>
      <c r="C748" s="1">
        <v>263.0739856801909</v>
      </c>
    </row>
    <row r="749" spans="1:3">
      <c r="A749" s="1" t="s">
        <v>879</v>
      </c>
      <c r="B749" s="1" t="s">
        <v>1761</v>
      </c>
      <c r="C749" s="1">
        <v>47.805447470817121</v>
      </c>
    </row>
    <row r="750" spans="1:3">
      <c r="A750" s="1" t="s">
        <v>516</v>
      </c>
      <c r="B750" s="1" t="s">
        <v>1756</v>
      </c>
      <c r="C750" s="1">
        <v>70.954274353876727</v>
      </c>
    </row>
    <row r="751" spans="1:3">
      <c r="A751" s="1" t="s">
        <v>517</v>
      </c>
      <c r="B751" s="1" t="s">
        <v>1756</v>
      </c>
      <c r="C751" s="1">
        <v>55.160751565762013</v>
      </c>
    </row>
    <row r="752" spans="1:3">
      <c r="A752" s="1" t="s">
        <v>518</v>
      </c>
      <c r="B752" s="1" t="s">
        <v>1756</v>
      </c>
      <c r="C752" s="1">
        <v>63.478696741854634</v>
      </c>
    </row>
    <row r="753" spans="1:3">
      <c r="A753" s="1" t="s">
        <v>519</v>
      </c>
      <c r="B753" s="1" t="s">
        <v>1756</v>
      </c>
      <c r="C753" s="1">
        <v>34.106824925816021</v>
      </c>
    </row>
    <row r="754" spans="1:3">
      <c r="A754" s="1" t="s">
        <v>520</v>
      </c>
      <c r="B754" s="1" t="s">
        <v>1756</v>
      </c>
      <c r="C754" s="1">
        <v>20.327044025157232</v>
      </c>
    </row>
    <row r="755" spans="1:3">
      <c r="A755" s="1" t="s">
        <v>885</v>
      </c>
      <c r="B755" s="1" t="s">
        <v>1761</v>
      </c>
      <c r="C755" s="1">
        <v>90.102654867256632</v>
      </c>
    </row>
    <row r="756" spans="1:3">
      <c r="A756" s="1" t="s">
        <v>522</v>
      </c>
      <c r="B756" s="1" t="s">
        <v>1758</v>
      </c>
      <c r="C756" s="1">
        <v>162.66666666666666</v>
      </c>
    </row>
    <row r="757" spans="1:3">
      <c r="A757" s="1" t="s">
        <v>523</v>
      </c>
      <c r="B757" s="1" t="s">
        <v>1758</v>
      </c>
      <c r="C757" s="1">
        <v>201.66736842105263</v>
      </c>
    </row>
    <row r="758" spans="1:3">
      <c r="A758" s="1" t="s">
        <v>888</v>
      </c>
      <c r="B758" s="1" t="s">
        <v>1761</v>
      </c>
      <c r="C758" s="1">
        <v>45.18381112984823</v>
      </c>
    </row>
    <row r="759" spans="1:3">
      <c r="A759" s="1" t="s">
        <v>525</v>
      </c>
      <c r="B759" s="1" t="s">
        <v>1758</v>
      </c>
      <c r="C759" s="1">
        <v>63.403846153846146</v>
      </c>
    </row>
    <row r="760" spans="1:3">
      <c r="A760" s="1" t="s">
        <v>1618</v>
      </c>
      <c r="B760" s="1" t="s">
        <v>1770</v>
      </c>
      <c r="C760" s="1">
        <v>19.767548906789415</v>
      </c>
    </row>
    <row r="761" spans="1:3">
      <c r="A761" s="1" t="s">
        <v>891</v>
      </c>
      <c r="B761" s="1" t="s">
        <v>1761</v>
      </c>
      <c r="C761" s="1">
        <v>15.150242326332794</v>
      </c>
    </row>
    <row r="762" spans="1:3">
      <c r="A762" s="1" t="s">
        <v>528</v>
      </c>
      <c r="B762" s="1" t="s">
        <v>1758</v>
      </c>
      <c r="C762" s="1">
        <v>57.013274336283189</v>
      </c>
    </row>
    <row r="763" spans="1:3">
      <c r="A763" s="1" t="s">
        <v>529</v>
      </c>
      <c r="B763" s="1" t="s">
        <v>1758</v>
      </c>
      <c r="C763" s="1">
        <v>66.881249999999994</v>
      </c>
    </row>
    <row r="764" spans="1:3">
      <c r="A764" s="1" t="s">
        <v>894</v>
      </c>
      <c r="B764" s="1" t="s">
        <v>1761</v>
      </c>
      <c r="C764" s="1">
        <v>36.464454976303315</v>
      </c>
    </row>
    <row r="765" spans="1:3">
      <c r="A765" s="1" t="s">
        <v>895</v>
      </c>
      <c r="B765" s="1" t="s">
        <v>1761</v>
      </c>
      <c r="C765" s="1">
        <v>26.954773869346734</v>
      </c>
    </row>
    <row r="766" spans="1:3">
      <c r="A766" s="1" t="s">
        <v>532</v>
      </c>
      <c r="B766" s="1" t="s">
        <v>1758</v>
      </c>
      <c r="C766" s="1">
        <v>107.08455882352939</v>
      </c>
    </row>
    <row r="767" spans="1:3">
      <c r="A767" s="1" t="s">
        <v>1261</v>
      </c>
      <c r="B767" s="1" t="s">
        <v>1766</v>
      </c>
      <c r="C767" s="1">
        <v>7.1553398058252426</v>
      </c>
    </row>
    <row r="768" spans="1:3">
      <c r="A768" s="1" t="s">
        <v>1262</v>
      </c>
      <c r="B768" s="1" t="s">
        <v>1766</v>
      </c>
      <c r="C768" s="1">
        <v>54.798449612403097</v>
      </c>
    </row>
    <row r="769" spans="1:3">
      <c r="A769" s="1" t="s">
        <v>1263</v>
      </c>
      <c r="B769" s="1" t="s">
        <v>1766</v>
      </c>
      <c r="C769" s="1">
        <v>7.0460405156537753</v>
      </c>
    </row>
    <row r="770" spans="1:3">
      <c r="A770" s="1" t="s">
        <v>536</v>
      </c>
      <c r="B770" s="1" t="s">
        <v>1756</v>
      </c>
      <c r="C770" s="1">
        <v>25.102739726027398</v>
      </c>
    </row>
    <row r="771" spans="1:3">
      <c r="A771" s="1" t="s">
        <v>537</v>
      </c>
      <c r="B771" s="1" t="s">
        <v>1756</v>
      </c>
      <c r="C771" s="1">
        <v>56.236311239193078</v>
      </c>
    </row>
    <row r="772" spans="1:3">
      <c r="A772" s="1" t="s">
        <v>1266</v>
      </c>
      <c r="B772" s="1" t="s">
        <v>1766</v>
      </c>
      <c r="C772" s="1">
        <v>64.159851301115239</v>
      </c>
    </row>
    <row r="773" spans="1:3">
      <c r="A773" s="1" t="s">
        <v>539</v>
      </c>
      <c r="B773" s="1" t="s">
        <v>1756</v>
      </c>
      <c r="C773" s="1">
        <v>20.313286713286715</v>
      </c>
    </row>
    <row r="774" spans="1:3">
      <c r="A774" s="1" t="s">
        <v>540</v>
      </c>
      <c r="B774" s="1" t="s">
        <v>1756</v>
      </c>
      <c r="C774" s="1">
        <v>46.074498567335247</v>
      </c>
    </row>
    <row r="775" spans="1:3">
      <c r="A775" s="1" t="s">
        <v>541</v>
      </c>
      <c r="B775" s="1" t="s">
        <v>1756</v>
      </c>
      <c r="C775" s="1">
        <v>99.899053627760253</v>
      </c>
    </row>
    <row r="776" spans="1:3">
      <c r="A776" s="1" t="s">
        <v>542</v>
      </c>
      <c r="B776" s="1" t="s">
        <v>1756</v>
      </c>
      <c r="C776" s="1">
        <v>30.90625</v>
      </c>
    </row>
    <row r="777" spans="1:3">
      <c r="A777" s="1" t="s">
        <v>543</v>
      </c>
      <c r="B777" s="1" t="s">
        <v>1756</v>
      </c>
      <c r="C777" s="1">
        <v>458.14207650273221</v>
      </c>
    </row>
    <row r="778" spans="1:3">
      <c r="A778" s="1" t="s">
        <v>544</v>
      </c>
      <c r="B778" s="1" t="s">
        <v>1756</v>
      </c>
      <c r="C778" s="1">
        <v>84.20775623268699</v>
      </c>
    </row>
    <row r="779" spans="1:3">
      <c r="A779" s="1" t="s">
        <v>545</v>
      </c>
      <c r="B779" s="1" t="s">
        <v>1756</v>
      </c>
      <c r="C779" s="1">
        <v>134.99852724594993</v>
      </c>
    </row>
    <row r="780" spans="1:3">
      <c r="A780" s="1" t="s">
        <v>910</v>
      </c>
      <c r="B780" s="1" t="s">
        <v>1761</v>
      </c>
      <c r="C780" s="1">
        <v>32.806722689075627</v>
      </c>
    </row>
    <row r="781" spans="1:3">
      <c r="A781" s="1" t="s">
        <v>547</v>
      </c>
      <c r="B781" s="1" t="s">
        <v>1756</v>
      </c>
      <c r="C781" s="1">
        <v>190.69198312236284</v>
      </c>
    </row>
    <row r="782" spans="1:3">
      <c r="A782" s="1" t="s">
        <v>912</v>
      </c>
      <c r="B782" s="1" t="s">
        <v>1761</v>
      </c>
      <c r="C782" s="1">
        <v>37.874488403819917</v>
      </c>
    </row>
    <row r="783" spans="1:3">
      <c r="A783" s="1" t="s">
        <v>549</v>
      </c>
      <c r="B783" s="1" t="s">
        <v>1756</v>
      </c>
      <c r="C783" s="1">
        <v>47.152000000000001</v>
      </c>
    </row>
    <row r="784" spans="1:3">
      <c r="A784" s="1" t="s">
        <v>914</v>
      </c>
      <c r="B784" s="1" t="s">
        <v>1761</v>
      </c>
      <c r="C784" s="1">
        <v>59.18678526048285</v>
      </c>
    </row>
    <row r="785" spans="1:3">
      <c r="A785" s="1" t="s">
        <v>915</v>
      </c>
      <c r="B785" s="1" t="s">
        <v>1761</v>
      </c>
      <c r="C785" s="1">
        <v>97.578544061302694</v>
      </c>
    </row>
    <row r="786" spans="1:3">
      <c r="A786" s="1" t="s">
        <v>1280</v>
      </c>
      <c r="B786" s="1" t="s">
        <v>1766</v>
      </c>
      <c r="C786" s="1">
        <v>67.05044510385757</v>
      </c>
    </row>
    <row r="787" spans="1:3">
      <c r="A787" s="1" t="s">
        <v>917</v>
      </c>
      <c r="B787" s="1" t="s">
        <v>1761</v>
      </c>
      <c r="C787" s="1">
        <v>36.330376940133036</v>
      </c>
    </row>
    <row r="788" spans="1:3">
      <c r="A788" s="1" t="s">
        <v>1282</v>
      </c>
      <c r="B788" s="1" t="s">
        <v>1766</v>
      </c>
      <c r="C788" s="1">
        <v>41.839816933638446</v>
      </c>
    </row>
    <row r="789" spans="1:3">
      <c r="A789" s="1" t="s">
        <v>1283</v>
      </c>
      <c r="B789" s="1" t="s">
        <v>1766</v>
      </c>
      <c r="C789" s="1">
        <v>40.871647509578544</v>
      </c>
    </row>
    <row r="790" spans="1:3">
      <c r="A790" s="1" t="s">
        <v>556</v>
      </c>
      <c r="B790" s="1" t="s">
        <v>1756</v>
      </c>
      <c r="C790" s="1">
        <v>38.353982300884958</v>
      </c>
    </row>
    <row r="791" spans="1:3">
      <c r="A791" s="1" t="s">
        <v>921</v>
      </c>
      <c r="B791" s="1" t="s">
        <v>1761</v>
      </c>
      <c r="C791" s="1">
        <v>34.696721311475407</v>
      </c>
    </row>
    <row r="792" spans="1:3">
      <c r="A792" s="1" t="s">
        <v>558</v>
      </c>
      <c r="B792" s="1" t="s">
        <v>1756</v>
      </c>
      <c r="C792" s="1">
        <v>138.74110032362461</v>
      </c>
    </row>
    <row r="793" spans="1:3">
      <c r="A793" s="1" t="s">
        <v>559</v>
      </c>
      <c r="B793" s="1" t="s">
        <v>1756</v>
      </c>
      <c r="C793" s="1">
        <v>152.10305958132045</v>
      </c>
    </row>
    <row r="794" spans="1:3">
      <c r="A794" s="1" t="s">
        <v>560</v>
      </c>
      <c r="B794" s="1" t="s">
        <v>1756</v>
      </c>
      <c r="C794" s="1">
        <v>70.581196581196579</v>
      </c>
    </row>
    <row r="795" spans="1:3">
      <c r="A795" s="1" t="s">
        <v>561</v>
      </c>
      <c r="B795" s="1" t="s">
        <v>1756</v>
      </c>
      <c r="C795" s="1">
        <v>67.981900452488688</v>
      </c>
    </row>
    <row r="796" spans="1:3">
      <c r="A796" s="1" t="s">
        <v>562</v>
      </c>
      <c r="B796" s="1" t="s">
        <v>1756</v>
      </c>
      <c r="C796" s="1">
        <v>61.806711409395966</v>
      </c>
    </row>
    <row r="797" spans="1:3">
      <c r="A797" s="1" t="s">
        <v>563</v>
      </c>
      <c r="B797" s="1" t="s">
        <v>1756</v>
      </c>
      <c r="C797" s="1">
        <v>46.894568690095852</v>
      </c>
    </row>
    <row r="798" spans="1:3">
      <c r="A798" s="1" t="s">
        <v>564</v>
      </c>
      <c r="B798" s="1" t="s">
        <v>1756</v>
      </c>
      <c r="C798" s="1">
        <v>121.98159509202455</v>
      </c>
    </row>
    <row r="799" spans="1:3">
      <c r="A799" s="1" t="s">
        <v>565</v>
      </c>
      <c r="B799" s="1" t="s">
        <v>1756</v>
      </c>
      <c r="C799" s="1">
        <v>70.471947194719476</v>
      </c>
    </row>
    <row r="800" spans="1:3">
      <c r="A800" s="1" t="s">
        <v>566</v>
      </c>
      <c r="B800" s="1" t="s">
        <v>1756</v>
      </c>
      <c r="C800" s="1">
        <v>60.775330396475773</v>
      </c>
    </row>
    <row r="801" spans="1:3">
      <c r="A801" s="1" t="s">
        <v>567</v>
      </c>
      <c r="B801" s="1" t="s">
        <v>1756</v>
      </c>
      <c r="C801" s="1">
        <v>44.153605015673982</v>
      </c>
    </row>
    <row r="802" spans="1:3">
      <c r="A802" s="1" t="s">
        <v>568</v>
      </c>
      <c r="B802" s="1" t="s">
        <v>1756</v>
      </c>
      <c r="C802" s="1">
        <v>84.746268656716424</v>
      </c>
    </row>
    <row r="803" spans="1:3">
      <c r="A803" s="1" t="s">
        <v>569</v>
      </c>
      <c r="B803" s="1" t="s">
        <v>1756</v>
      </c>
      <c r="C803" s="1">
        <v>97.401898734177223</v>
      </c>
    </row>
    <row r="804" spans="1:3">
      <c r="A804" s="1" t="s">
        <v>570</v>
      </c>
      <c r="B804" s="1" t="s">
        <v>1756</v>
      </c>
      <c r="C804" s="1">
        <v>49.213692946058089</v>
      </c>
    </row>
    <row r="805" spans="1:3">
      <c r="A805" s="1" t="s">
        <v>571</v>
      </c>
      <c r="B805" s="1" t="s">
        <v>1759</v>
      </c>
      <c r="C805" s="1">
        <v>78.853133769878397</v>
      </c>
    </row>
    <row r="806" spans="1:3">
      <c r="A806" s="1" t="s">
        <v>936</v>
      </c>
      <c r="B806" s="1" t="s">
        <v>1763</v>
      </c>
      <c r="C806" s="1">
        <v>10.254049445865302</v>
      </c>
    </row>
    <row r="807" spans="1:3">
      <c r="A807" s="1" t="s">
        <v>573</v>
      </c>
      <c r="B807" s="1" t="s">
        <v>1759</v>
      </c>
      <c r="C807" s="1">
        <v>97.35081148564295</v>
      </c>
    </row>
    <row r="808" spans="1:3">
      <c r="A808" s="1" t="s">
        <v>574</v>
      </c>
      <c r="B808" s="1" t="s">
        <v>1759</v>
      </c>
      <c r="C808" s="1">
        <v>22.269889224572005</v>
      </c>
    </row>
    <row r="809" spans="1:3">
      <c r="A809" s="1" t="s">
        <v>575</v>
      </c>
      <c r="B809" s="1" t="s">
        <v>1759</v>
      </c>
      <c r="C809" s="1">
        <v>22.548387096774192</v>
      </c>
    </row>
    <row r="810" spans="1:3">
      <c r="A810" s="1" t="s">
        <v>940</v>
      </c>
      <c r="B810" s="1" t="s">
        <v>1763</v>
      </c>
      <c r="C810" s="1">
        <v>18.047169811320757</v>
      </c>
    </row>
    <row r="811" spans="1:3">
      <c r="A811" s="1" t="s">
        <v>577</v>
      </c>
      <c r="B811" s="1" t="s">
        <v>1759</v>
      </c>
      <c r="C811" s="1">
        <v>34.795156407669019</v>
      </c>
    </row>
    <row r="812" spans="1:3">
      <c r="A812" s="1" t="s">
        <v>1306</v>
      </c>
      <c r="B812" s="1" t="s">
        <v>1764</v>
      </c>
      <c r="C812" s="1">
        <v>28.906098741529529</v>
      </c>
    </row>
    <row r="813" spans="1:3">
      <c r="A813" s="1" t="s">
        <v>579</v>
      </c>
      <c r="B813" s="1" t="s">
        <v>1759</v>
      </c>
      <c r="C813" s="1">
        <v>24.756242568370986</v>
      </c>
    </row>
    <row r="814" spans="1:3">
      <c r="A814" s="1" t="s">
        <v>944</v>
      </c>
      <c r="B814" s="1" t="s">
        <v>1763</v>
      </c>
      <c r="C814" s="1">
        <v>94.465478841870819</v>
      </c>
    </row>
    <row r="815" spans="1:3">
      <c r="A815" s="1" t="s">
        <v>581</v>
      </c>
      <c r="B815" s="1" t="s">
        <v>1759</v>
      </c>
      <c r="C815" s="1">
        <v>48.704438149197351</v>
      </c>
    </row>
    <row r="816" spans="1:3">
      <c r="A816" s="1" t="s">
        <v>582</v>
      </c>
      <c r="B816" s="1" t="s">
        <v>1759</v>
      </c>
      <c r="C816" s="1">
        <v>73.206492335437332</v>
      </c>
    </row>
    <row r="817" spans="1:3">
      <c r="A817" s="1" t="s">
        <v>947</v>
      </c>
      <c r="B817" s="1" t="s">
        <v>1763</v>
      </c>
      <c r="C817" s="1">
        <v>75.66710353866317</v>
      </c>
    </row>
    <row r="818" spans="1:3">
      <c r="A818" s="1" t="s">
        <v>584</v>
      </c>
      <c r="B818" s="1" t="s">
        <v>1759</v>
      </c>
      <c r="C818" s="1">
        <v>121.9435294117647</v>
      </c>
    </row>
    <row r="819" spans="1:3">
      <c r="A819" s="1" t="s">
        <v>1313</v>
      </c>
      <c r="B819" s="1" t="s">
        <v>1764</v>
      </c>
      <c r="C819" s="1">
        <v>21.513409961685824</v>
      </c>
    </row>
    <row r="820" spans="1:3">
      <c r="A820" s="1" t="s">
        <v>586</v>
      </c>
      <c r="B820" s="1" t="s">
        <v>1759</v>
      </c>
      <c r="C820" s="1">
        <v>38.144037780401412</v>
      </c>
    </row>
    <row r="821" spans="1:3">
      <c r="A821" s="1" t="s">
        <v>587</v>
      </c>
      <c r="B821" s="1" t="s">
        <v>1759</v>
      </c>
      <c r="C821" s="1">
        <v>12.898488120950324</v>
      </c>
    </row>
    <row r="822" spans="1:3">
      <c r="A822" s="1" t="s">
        <v>588</v>
      </c>
      <c r="B822" s="1" t="s">
        <v>1759</v>
      </c>
      <c r="C822" s="1">
        <v>61.615589016829055</v>
      </c>
    </row>
    <row r="823" spans="1:3">
      <c r="A823" s="1" t="s">
        <v>589</v>
      </c>
      <c r="B823" s="1" t="s">
        <v>1759</v>
      </c>
      <c r="C823" s="1">
        <v>138.27546296296296</v>
      </c>
    </row>
    <row r="824" spans="1:3">
      <c r="A824" s="1" t="s">
        <v>590</v>
      </c>
      <c r="B824" s="1" t="s">
        <v>1759</v>
      </c>
      <c r="C824" s="1">
        <v>128.56403622250969</v>
      </c>
    </row>
    <row r="825" spans="1:3">
      <c r="A825" s="1" t="s">
        <v>591</v>
      </c>
      <c r="B825" s="1" t="s">
        <v>1759</v>
      </c>
      <c r="C825" s="1">
        <v>79.097777777777779</v>
      </c>
    </row>
    <row r="826" spans="1:3">
      <c r="A826" s="1" t="s">
        <v>592</v>
      </c>
      <c r="B826" s="1" t="s">
        <v>1759</v>
      </c>
      <c r="C826" s="1">
        <v>52.508004268943438</v>
      </c>
    </row>
    <row r="827" spans="1:3">
      <c r="A827" s="1" t="s">
        <v>593</v>
      </c>
      <c r="B827" s="1" t="s">
        <v>1759</v>
      </c>
      <c r="C827" s="1">
        <v>33.941265060240966</v>
      </c>
    </row>
    <row r="828" spans="1:3">
      <c r="A828" s="1" t="s">
        <v>594</v>
      </c>
      <c r="B828" s="1" t="s">
        <v>1759</v>
      </c>
      <c r="C828" s="1">
        <v>69.067218200620474</v>
      </c>
    </row>
    <row r="829" spans="1:3">
      <c r="A829" s="1" t="s">
        <v>595</v>
      </c>
      <c r="B829" s="1" t="s">
        <v>1759</v>
      </c>
      <c r="C829" s="1">
        <v>29.365239294710324</v>
      </c>
    </row>
    <row r="830" spans="1:3">
      <c r="A830" s="1" t="s">
        <v>596</v>
      </c>
      <c r="B830" s="1" t="s">
        <v>1759</v>
      </c>
      <c r="C830" s="1">
        <v>78.774274905422445</v>
      </c>
    </row>
    <row r="831" spans="1:3">
      <c r="A831" s="1" t="s">
        <v>597</v>
      </c>
      <c r="B831" s="1" t="s">
        <v>1759</v>
      </c>
      <c r="C831" s="1">
        <v>59.644490644490645</v>
      </c>
    </row>
    <row r="832" spans="1:3">
      <c r="A832" s="1" t="s">
        <v>598</v>
      </c>
      <c r="B832" s="1" t="s">
        <v>1759</v>
      </c>
      <c r="C832" s="1">
        <v>131.44816053511704</v>
      </c>
    </row>
    <row r="833" spans="1:3">
      <c r="A833" s="1" t="s">
        <v>599</v>
      </c>
      <c r="B833" s="1" t="s">
        <v>1759</v>
      </c>
      <c r="C833" s="1">
        <v>37.995092024539879</v>
      </c>
    </row>
    <row r="834" spans="1:3">
      <c r="A834" s="1" t="s">
        <v>964</v>
      </c>
      <c r="B834" s="1" t="s">
        <v>1763</v>
      </c>
      <c r="C834" s="1">
        <v>34.981644054269751</v>
      </c>
    </row>
    <row r="835" spans="1:3">
      <c r="A835" s="1" t="s">
        <v>601</v>
      </c>
      <c r="B835" s="1" t="s">
        <v>1759</v>
      </c>
      <c r="C835" s="1">
        <v>78.146904512067167</v>
      </c>
    </row>
    <row r="836" spans="1:3">
      <c r="A836" s="1" t="s">
        <v>602</v>
      </c>
      <c r="B836" s="1" t="s">
        <v>1759</v>
      </c>
      <c r="C836" s="1">
        <v>42.853164556962028</v>
      </c>
    </row>
    <row r="837" spans="1:3">
      <c r="A837" s="1" t="s">
        <v>967</v>
      </c>
      <c r="B837" s="1" t="s">
        <v>1763</v>
      </c>
      <c r="C837" s="1">
        <v>5.8085419734904269</v>
      </c>
    </row>
    <row r="838" spans="1:3">
      <c r="A838" s="1" t="s">
        <v>604</v>
      </c>
      <c r="B838" s="1" t="s">
        <v>1759</v>
      </c>
      <c r="C838" s="1">
        <v>36.131386861313864</v>
      </c>
    </row>
    <row r="839" spans="1:3">
      <c r="A839" s="1" t="s">
        <v>605</v>
      </c>
      <c r="B839" s="1" t="s">
        <v>1759</v>
      </c>
      <c r="C839" s="1">
        <v>52.605140186915889</v>
      </c>
    </row>
    <row r="840" spans="1:3">
      <c r="A840" s="1" t="s">
        <v>606</v>
      </c>
      <c r="B840" s="1" t="s">
        <v>1759</v>
      </c>
      <c r="C840" s="1">
        <v>21.087001023541454</v>
      </c>
    </row>
    <row r="841" spans="1:3">
      <c r="A841" s="1" t="s">
        <v>607</v>
      </c>
      <c r="B841" s="1" t="s">
        <v>1759</v>
      </c>
      <c r="C841" s="1">
        <v>13.531049250535332</v>
      </c>
    </row>
    <row r="842" spans="1:3">
      <c r="A842" s="1" t="s">
        <v>608</v>
      </c>
      <c r="B842" s="1" t="s">
        <v>1759</v>
      </c>
      <c r="C842" s="1">
        <v>28.869785082174463</v>
      </c>
    </row>
    <row r="843" spans="1:3">
      <c r="A843" s="1" t="s">
        <v>609</v>
      </c>
      <c r="B843" s="1" t="s">
        <v>1759</v>
      </c>
      <c r="C843" s="1">
        <v>22.174653887113948</v>
      </c>
    </row>
    <row r="844" spans="1:3">
      <c r="A844" s="1" t="s">
        <v>610</v>
      </c>
      <c r="B844" s="1" t="s">
        <v>1759</v>
      </c>
      <c r="C844" s="1">
        <v>47.321495327102802</v>
      </c>
    </row>
    <row r="845" spans="1:3">
      <c r="A845" s="1" t="s">
        <v>975</v>
      </c>
      <c r="B845" s="1" t="s">
        <v>1763</v>
      </c>
      <c r="C845" s="1">
        <v>40.45794392523365</v>
      </c>
    </row>
    <row r="846" spans="1:3">
      <c r="A846" s="1" t="s">
        <v>612</v>
      </c>
      <c r="B846" s="1" t="s">
        <v>1759</v>
      </c>
      <c r="C846" s="1">
        <v>16.983127109111358</v>
      </c>
    </row>
    <row r="847" spans="1:3">
      <c r="A847" s="1" t="s">
        <v>977</v>
      </c>
      <c r="B847" s="1" t="s">
        <v>1763</v>
      </c>
      <c r="C847" s="1">
        <v>49.028493894165528</v>
      </c>
    </row>
    <row r="848" spans="1:3">
      <c r="A848" s="1" t="s">
        <v>614</v>
      </c>
      <c r="B848" s="1" t="s">
        <v>1759</v>
      </c>
      <c r="C848" s="1">
        <v>34.700404858299592</v>
      </c>
    </row>
    <row r="849" spans="1:3">
      <c r="A849" s="1" t="s">
        <v>615</v>
      </c>
      <c r="B849" s="1" t="s">
        <v>1759</v>
      </c>
      <c r="C849" s="1">
        <v>17.287107258938246</v>
      </c>
    </row>
    <row r="850" spans="1:3">
      <c r="A850" s="1" t="s">
        <v>616</v>
      </c>
      <c r="B850" s="1" t="s">
        <v>1759</v>
      </c>
      <c r="C850" s="1">
        <v>41.427196149217806</v>
      </c>
    </row>
    <row r="851" spans="1:3">
      <c r="A851" s="1" t="s">
        <v>617</v>
      </c>
      <c r="B851" s="1" t="s">
        <v>1759</v>
      </c>
      <c r="C851" s="1">
        <v>85.344262295081975</v>
      </c>
    </row>
    <row r="852" spans="1:3">
      <c r="A852" s="1" t="s">
        <v>618</v>
      </c>
      <c r="B852" s="1" t="s">
        <v>1759</v>
      </c>
      <c r="C852" s="1">
        <v>88</v>
      </c>
    </row>
    <row r="853" spans="1:3">
      <c r="A853" s="1" t="s">
        <v>619</v>
      </c>
      <c r="B853" s="1" t="s">
        <v>1759</v>
      </c>
      <c r="C853" s="1">
        <v>19.507389162561577</v>
      </c>
    </row>
    <row r="854" spans="1:3">
      <c r="A854" s="1" t="s">
        <v>620</v>
      </c>
      <c r="B854" s="1" t="s">
        <v>1759</v>
      </c>
      <c r="C854" s="1">
        <v>59.100515463917525</v>
      </c>
    </row>
    <row r="855" spans="1:3">
      <c r="A855" s="1" t="s">
        <v>621</v>
      </c>
      <c r="B855" s="1" t="s">
        <v>1759</v>
      </c>
      <c r="C855" s="1">
        <v>25.153518123667375</v>
      </c>
    </row>
    <row r="856" spans="1:3">
      <c r="A856" s="1" t="s">
        <v>622</v>
      </c>
      <c r="B856" s="1" t="s">
        <v>1759</v>
      </c>
      <c r="C856" s="1">
        <v>54.259433962264147</v>
      </c>
    </row>
    <row r="857" spans="1:3">
      <c r="A857" s="1" t="s">
        <v>623</v>
      </c>
      <c r="B857" s="1" t="s">
        <v>1759</v>
      </c>
      <c r="C857" s="1">
        <v>20.74640088593577</v>
      </c>
    </row>
    <row r="858" spans="1:3">
      <c r="A858" s="1" t="s">
        <v>624</v>
      </c>
      <c r="B858" s="1" t="s">
        <v>1759</v>
      </c>
      <c r="C858" s="1">
        <v>139.02477700693757</v>
      </c>
    </row>
    <row r="859" spans="1:3">
      <c r="A859" s="1" t="s">
        <v>625</v>
      </c>
      <c r="B859" s="1" t="s">
        <v>1759</v>
      </c>
      <c r="C859" s="1">
        <v>61.935815147625163</v>
      </c>
    </row>
    <row r="860" spans="1:3">
      <c r="A860" s="1" t="s">
        <v>990</v>
      </c>
      <c r="B860" s="1" t="s">
        <v>1763</v>
      </c>
      <c r="C860" s="1">
        <v>44.499552372426145</v>
      </c>
    </row>
    <row r="861" spans="1:3">
      <c r="A861" s="1" t="s">
        <v>627</v>
      </c>
      <c r="B861" s="1" t="s">
        <v>1759</v>
      </c>
      <c r="C861" s="1">
        <v>147.67095588235293</v>
      </c>
    </row>
    <row r="862" spans="1:3">
      <c r="A862" s="1" t="s">
        <v>1356</v>
      </c>
      <c r="B862" s="1" t="s">
        <v>1767</v>
      </c>
      <c r="C862" s="1">
        <v>35.726907630522085</v>
      </c>
    </row>
    <row r="863" spans="1:3">
      <c r="A863" s="1" t="s">
        <v>629</v>
      </c>
      <c r="B863" s="1" t="s">
        <v>1759</v>
      </c>
      <c r="C863" s="1">
        <v>31.842271293375394</v>
      </c>
    </row>
    <row r="864" spans="1:3">
      <c r="A864" s="1" t="s">
        <v>630</v>
      </c>
      <c r="B864" s="1" t="s">
        <v>1759</v>
      </c>
      <c r="C864" s="1">
        <v>101.61661341853035</v>
      </c>
    </row>
    <row r="865" spans="1:3">
      <c r="A865" s="1" t="s">
        <v>631</v>
      </c>
      <c r="B865" s="1" t="s">
        <v>1759</v>
      </c>
      <c r="C865" s="1">
        <v>26.808798646362096</v>
      </c>
    </row>
    <row r="866" spans="1:3">
      <c r="A866" s="1" t="s">
        <v>632</v>
      </c>
      <c r="B866" s="1" t="s">
        <v>1759</v>
      </c>
      <c r="C866" s="1">
        <v>125.2029520295203</v>
      </c>
    </row>
    <row r="867" spans="1:3">
      <c r="A867" s="1" t="s">
        <v>633</v>
      </c>
      <c r="B867" s="1" t="s">
        <v>1759</v>
      </c>
      <c r="C867" s="1">
        <v>211.39112903225808</v>
      </c>
    </row>
    <row r="868" spans="1:3">
      <c r="A868" s="1" t="s">
        <v>634</v>
      </c>
      <c r="B868" s="1" t="s">
        <v>1759</v>
      </c>
      <c r="C868" s="1">
        <v>103.94395796847635</v>
      </c>
    </row>
    <row r="869" spans="1:3">
      <c r="A869" s="1" t="s">
        <v>635</v>
      </c>
      <c r="B869" s="1" t="s">
        <v>1759</v>
      </c>
      <c r="C869" s="1">
        <v>66.756756756756758</v>
      </c>
    </row>
    <row r="870" spans="1:3">
      <c r="A870" s="1" t="s">
        <v>636</v>
      </c>
      <c r="B870" s="1" t="s">
        <v>1759</v>
      </c>
      <c r="C870" s="1">
        <v>104.31869918699185</v>
      </c>
    </row>
    <row r="871" spans="1:3">
      <c r="A871" s="1" t="s">
        <v>637</v>
      </c>
      <c r="B871" s="1" t="s">
        <v>1759</v>
      </c>
      <c r="C871" s="1">
        <v>22.13623188405797</v>
      </c>
    </row>
    <row r="872" spans="1:3">
      <c r="A872" s="1" t="s">
        <v>638</v>
      </c>
      <c r="B872" s="1" t="s">
        <v>1759</v>
      </c>
      <c r="C872" s="1">
        <v>20.443037974683541</v>
      </c>
    </row>
    <row r="873" spans="1:3">
      <c r="A873" s="1" t="s">
        <v>1003</v>
      </c>
      <c r="B873" s="1" t="s">
        <v>1763</v>
      </c>
      <c r="C873" s="1">
        <v>94.650273224043715</v>
      </c>
    </row>
    <row r="874" spans="1:3">
      <c r="A874" s="1" t="s">
        <v>640</v>
      </c>
      <c r="B874" s="1" t="s">
        <v>1759</v>
      </c>
      <c r="C874" s="1">
        <v>257.92136752136753</v>
      </c>
    </row>
    <row r="875" spans="1:3">
      <c r="A875" s="1" t="s">
        <v>641</v>
      </c>
      <c r="B875" s="1" t="s">
        <v>1759</v>
      </c>
      <c r="C875" s="1">
        <v>60.747217806041341</v>
      </c>
    </row>
    <row r="876" spans="1:3">
      <c r="A876" s="1" t="s">
        <v>642</v>
      </c>
      <c r="B876" s="1" t="s">
        <v>1759</v>
      </c>
      <c r="C876" s="1">
        <v>125.70670826833073</v>
      </c>
    </row>
    <row r="877" spans="1:3">
      <c r="A877" s="1" t="s">
        <v>1007</v>
      </c>
      <c r="B877" s="1" t="s">
        <v>1763</v>
      </c>
      <c r="C877" s="1">
        <v>100.05533596837944</v>
      </c>
    </row>
    <row r="878" spans="1:3">
      <c r="A878" s="1" t="s">
        <v>1008</v>
      </c>
      <c r="B878" s="1" t="s">
        <v>1763</v>
      </c>
      <c r="C878" s="1">
        <v>23.002061855670107</v>
      </c>
    </row>
    <row r="879" spans="1:3">
      <c r="A879" s="1" t="s">
        <v>1009</v>
      </c>
      <c r="B879" s="1" t="s">
        <v>1763</v>
      </c>
      <c r="C879" s="1">
        <v>98.159169550173004</v>
      </c>
    </row>
    <row r="880" spans="1:3">
      <c r="A880" s="1" t="s">
        <v>646</v>
      </c>
      <c r="B880" s="1" t="s">
        <v>1759</v>
      </c>
      <c r="C880" s="1">
        <v>33.632798573975045</v>
      </c>
    </row>
    <row r="881" spans="1:3">
      <c r="A881" s="1" t="s">
        <v>647</v>
      </c>
      <c r="B881" s="1" t="s">
        <v>1759</v>
      </c>
      <c r="C881" s="1">
        <v>39.358539765319428</v>
      </c>
    </row>
    <row r="882" spans="1:3">
      <c r="A882" s="1" t="s">
        <v>1012</v>
      </c>
      <c r="B882" s="1" t="s">
        <v>1763</v>
      </c>
      <c r="C882" s="1">
        <v>76.327777777777769</v>
      </c>
    </row>
    <row r="883" spans="1:3">
      <c r="A883" s="1" t="s">
        <v>1013</v>
      </c>
      <c r="B883" s="1" t="s">
        <v>1763</v>
      </c>
      <c r="C883" s="1">
        <v>34.994106090373286</v>
      </c>
    </row>
    <row r="884" spans="1:3">
      <c r="A884" s="1" t="s">
        <v>1014</v>
      </c>
      <c r="B884" s="1" t="s">
        <v>1763</v>
      </c>
      <c r="C884" s="1">
        <v>24.902679830747534</v>
      </c>
    </row>
    <row r="885" spans="1:3">
      <c r="A885" s="1" t="s">
        <v>1379</v>
      </c>
      <c r="B885" s="1" t="s">
        <v>1767</v>
      </c>
      <c r="C885" s="1">
        <v>10.653357531760436</v>
      </c>
    </row>
    <row r="886" spans="1:3">
      <c r="A886" s="1" t="s">
        <v>1016</v>
      </c>
      <c r="B886" s="1" t="s">
        <v>1763</v>
      </c>
      <c r="C886" s="1">
        <v>66.692737430167597</v>
      </c>
    </row>
    <row r="887" spans="1:3">
      <c r="A887" s="1" t="s">
        <v>1017</v>
      </c>
      <c r="B887" s="1" t="s">
        <v>1763</v>
      </c>
      <c r="C887" s="1">
        <v>84.702490170380074</v>
      </c>
    </row>
    <row r="888" spans="1:3">
      <c r="A888" s="1" t="s">
        <v>654</v>
      </c>
      <c r="B888" s="1" t="s">
        <v>1759</v>
      </c>
      <c r="C888" s="1">
        <v>52.900662251655625</v>
      </c>
    </row>
    <row r="889" spans="1:3">
      <c r="A889" s="1" t="s">
        <v>655</v>
      </c>
      <c r="B889" s="1" t="s">
        <v>1759</v>
      </c>
      <c r="C889" s="1">
        <v>34.466353677621285</v>
      </c>
    </row>
    <row r="890" spans="1:3">
      <c r="A890" s="1" t="s">
        <v>656</v>
      </c>
      <c r="B890" s="1" t="s">
        <v>1759</v>
      </c>
      <c r="C890" s="1">
        <v>40.155668358714038</v>
      </c>
    </row>
    <row r="891" spans="1:3">
      <c r="A891" s="1" t="s">
        <v>1021</v>
      </c>
      <c r="B891" s="1" t="s">
        <v>1763</v>
      </c>
      <c r="C891" s="1">
        <v>119.36671177266577</v>
      </c>
    </row>
    <row r="892" spans="1:3">
      <c r="A892" s="1" t="s">
        <v>1022</v>
      </c>
      <c r="B892" s="1" t="s">
        <v>1763</v>
      </c>
      <c r="C892" s="1">
        <v>25.827737226277371</v>
      </c>
    </row>
    <row r="893" spans="1:3">
      <c r="A893" s="1" t="s">
        <v>659</v>
      </c>
      <c r="B893" s="1" t="s">
        <v>1760</v>
      </c>
      <c r="C893" s="1">
        <v>51.311983471074377</v>
      </c>
    </row>
    <row r="894" spans="1:3">
      <c r="A894" s="1" t="s">
        <v>1024</v>
      </c>
      <c r="B894" s="1" t="s">
        <v>1764</v>
      </c>
      <c r="C894" s="1">
        <v>96.445440956651723</v>
      </c>
    </row>
    <row r="895" spans="1:3">
      <c r="A895" s="1" t="s">
        <v>661</v>
      </c>
      <c r="B895" s="1" t="s">
        <v>1760</v>
      </c>
      <c r="C895" s="1">
        <v>57.170138888888893</v>
      </c>
    </row>
    <row r="896" spans="1:3">
      <c r="A896" s="1" t="s">
        <v>662</v>
      </c>
      <c r="B896" s="1" t="s">
        <v>1760</v>
      </c>
      <c r="C896" s="1">
        <v>18.370012091898428</v>
      </c>
    </row>
    <row r="897" spans="1:3">
      <c r="A897" s="1" t="s">
        <v>784</v>
      </c>
      <c r="B897" s="1" t="s">
        <v>1760</v>
      </c>
      <c r="C897" s="1">
        <v>46.967071057192378</v>
      </c>
    </row>
    <row r="898" spans="1:3">
      <c r="A898" s="1" t="s">
        <v>664</v>
      </c>
      <c r="B898" s="1" t="s">
        <v>1760</v>
      </c>
      <c r="C898" s="1">
        <v>11.69542066027689</v>
      </c>
    </row>
    <row r="899" spans="1:3">
      <c r="A899" s="1" t="s">
        <v>665</v>
      </c>
      <c r="B899" s="1" t="s">
        <v>1760</v>
      </c>
      <c r="C899" s="1">
        <v>44.184062850729518</v>
      </c>
    </row>
    <row r="900" spans="1:3">
      <c r="A900" s="1" t="s">
        <v>666</v>
      </c>
      <c r="B900" s="1" t="s">
        <v>1760</v>
      </c>
      <c r="C900" s="1">
        <v>70.184615384615384</v>
      </c>
    </row>
    <row r="901" spans="1:3">
      <c r="A901" s="1" t="s">
        <v>667</v>
      </c>
      <c r="B901" s="1" t="s">
        <v>1760</v>
      </c>
      <c r="C901" s="1">
        <v>146.9934924078091</v>
      </c>
    </row>
    <row r="902" spans="1:3">
      <c r="A902" s="1" t="s">
        <v>668</v>
      </c>
      <c r="B902" s="1" t="s">
        <v>1760</v>
      </c>
      <c r="C902" s="1">
        <v>53.910806174957116</v>
      </c>
    </row>
    <row r="903" spans="1:3">
      <c r="A903" s="1" t="s">
        <v>1397</v>
      </c>
      <c r="B903" s="1" t="s">
        <v>1767</v>
      </c>
      <c r="C903" s="1">
        <v>8.2166666666666668</v>
      </c>
    </row>
    <row r="904" spans="1:3">
      <c r="A904" s="1" t="s">
        <v>1034</v>
      </c>
      <c r="B904" s="1" t="s">
        <v>1764</v>
      </c>
      <c r="C904" s="1">
        <v>91.452332657200813</v>
      </c>
    </row>
    <row r="905" spans="1:3">
      <c r="A905" s="1" t="s">
        <v>671</v>
      </c>
      <c r="B905" s="1" t="s">
        <v>1760</v>
      </c>
      <c r="C905" s="1">
        <v>24.919678714859433</v>
      </c>
    </row>
    <row r="906" spans="1:3">
      <c r="A906" s="1" t="s">
        <v>672</v>
      </c>
      <c r="B906" s="1" t="s">
        <v>1760</v>
      </c>
      <c r="C906" s="1">
        <v>19.327586206896555</v>
      </c>
    </row>
    <row r="907" spans="1:3">
      <c r="A907" s="1" t="s">
        <v>673</v>
      </c>
      <c r="B907" s="1" t="s">
        <v>1760</v>
      </c>
      <c r="C907" s="1">
        <v>26.898954703832754</v>
      </c>
    </row>
    <row r="908" spans="1:3">
      <c r="A908" s="1" t="s">
        <v>674</v>
      </c>
      <c r="B908" s="1" t="s">
        <v>1760</v>
      </c>
      <c r="C908" s="1">
        <v>61.294117647058826</v>
      </c>
    </row>
    <row r="909" spans="1:3">
      <c r="A909" s="1" t="s">
        <v>675</v>
      </c>
      <c r="B909" s="1" t="s">
        <v>1760</v>
      </c>
      <c r="C909" s="1">
        <v>27.87935656836461</v>
      </c>
    </row>
    <row r="910" spans="1:3">
      <c r="A910" s="1" t="s">
        <v>676</v>
      </c>
      <c r="B910" s="1" t="s">
        <v>1759</v>
      </c>
      <c r="C910" s="1">
        <v>35.550228310502284</v>
      </c>
    </row>
    <row r="911" spans="1:3">
      <c r="A911" s="1" t="s">
        <v>677</v>
      </c>
      <c r="B911" s="1" t="s">
        <v>1759</v>
      </c>
      <c r="C911" s="1">
        <v>97.056551724137933</v>
      </c>
    </row>
    <row r="912" spans="1:3">
      <c r="A912" s="1" t="s">
        <v>678</v>
      </c>
      <c r="B912" s="1" t="s">
        <v>1761</v>
      </c>
      <c r="C912" s="1">
        <v>64.256647398843938</v>
      </c>
    </row>
    <row r="913" spans="1:3">
      <c r="A913" s="1" t="s">
        <v>1043</v>
      </c>
      <c r="B913" s="1" t="s">
        <v>1765</v>
      </c>
      <c r="C913" s="1">
        <v>19.061662198391421</v>
      </c>
    </row>
    <row r="914" spans="1:3">
      <c r="A914" s="1" t="s">
        <v>680</v>
      </c>
      <c r="B914" s="1" t="s">
        <v>1761</v>
      </c>
      <c r="C914" s="1">
        <v>49.756888168557538</v>
      </c>
    </row>
    <row r="915" spans="1:3">
      <c r="A915" s="1" t="s">
        <v>681</v>
      </c>
      <c r="B915" s="1" t="s">
        <v>1761</v>
      </c>
      <c r="C915" s="1">
        <v>121.77257525083611</v>
      </c>
    </row>
    <row r="916" spans="1:3">
      <c r="A916" s="1" t="s">
        <v>682</v>
      </c>
      <c r="B916" s="1" t="s">
        <v>1759</v>
      </c>
      <c r="C916" s="1">
        <v>30.335195530726256</v>
      </c>
    </row>
    <row r="917" spans="1:3">
      <c r="A917" s="1" t="s">
        <v>683</v>
      </c>
      <c r="B917" s="1" t="s">
        <v>1759</v>
      </c>
      <c r="C917" s="1">
        <v>117.26627218934912</v>
      </c>
    </row>
    <row r="918" spans="1:3">
      <c r="A918" s="1" t="s">
        <v>684</v>
      </c>
      <c r="B918" s="1" t="s">
        <v>1759</v>
      </c>
      <c r="C918" s="1">
        <v>22.318996415770609</v>
      </c>
    </row>
    <row r="919" spans="1:3">
      <c r="A919" s="1" t="s">
        <v>685</v>
      </c>
      <c r="B919" s="1" t="s">
        <v>1759</v>
      </c>
      <c r="C919" s="1">
        <v>42.617647058823529</v>
      </c>
    </row>
    <row r="920" spans="1:3">
      <c r="A920" s="1" t="s">
        <v>686</v>
      </c>
      <c r="B920" s="1" t="s">
        <v>1759</v>
      </c>
      <c r="C920" s="1">
        <v>58.131355932203391</v>
      </c>
    </row>
    <row r="921" spans="1:3">
      <c r="A921" s="1" t="s">
        <v>687</v>
      </c>
      <c r="B921" s="1" t="s">
        <v>1759</v>
      </c>
      <c r="C921" s="1">
        <v>45.87584650112867</v>
      </c>
    </row>
    <row r="922" spans="1:3">
      <c r="A922" s="1" t="s">
        <v>688</v>
      </c>
      <c r="B922" s="1" t="s">
        <v>1759</v>
      </c>
      <c r="C922" s="1">
        <v>31.896507115135833</v>
      </c>
    </row>
    <row r="923" spans="1:3">
      <c r="A923" s="1" t="s">
        <v>689</v>
      </c>
      <c r="B923" s="1" t="s">
        <v>1759</v>
      </c>
      <c r="C923" s="1">
        <v>20.661654135338345</v>
      </c>
    </row>
    <row r="924" spans="1:3">
      <c r="A924" s="1" t="s">
        <v>690</v>
      </c>
      <c r="B924" s="1" t="s">
        <v>1759</v>
      </c>
      <c r="C924" s="1">
        <v>33.678414096916299</v>
      </c>
    </row>
    <row r="925" spans="1:3">
      <c r="A925" s="1" t="s">
        <v>691</v>
      </c>
      <c r="B925" s="1" t="s">
        <v>1762</v>
      </c>
      <c r="C925" s="1">
        <v>58.482051282051287</v>
      </c>
    </row>
    <row r="926" spans="1:3">
      <c r="A926" s="1" t="s">
        <v>692</v>
      </c>
      <c r="B926" s="1" t="s">
        <v>1762</v>
      </c>
      <c r="C926" s="1">
        <v>26.014705882352942</v>
      </c>
    </row>
    <row r="927" spans="1:3">
      <c r="A927" s="1" t="s">
        <v>693</v>
      </c>
      <c r="B927" s="1" t="s">
        <v>1762</v>
      </c>
      <c r="C927" s="1">
        <v>75.844124700239803</v>
      </c>
    </row>
    <row r="928" spans="1:3">
      <c r="A928" s="1" t="s">
        <v>694</v>
      </c>
      <c r="B928" s="1" t="s">
        <v>1762</v>
      </c>
      <c r="C928" s="1">
        <v>94.334883720930236</v>
      </c>
    </row>
    <row r="929" spans="1:3">
      <c r="A929" s="1" t="s">
        <v>695</v>
      </c>
      <c r="B929" s="1" t="s">
        <v>1762</v>
      </c>
      <c r="C929" s="1">
        <v>118.99871959026889</v>
      </c>
    </row>
    <row r="930" spans="1:3">
      <c r="A930" s="1" t="s">
        <v>696</v>
      </c>
      <c r="B930" s="1" t="s">
        <v>1762</v>
      </c>
      <c r="C930" s="1">
        <v>99.033419023136247</v>
      </c>
    </row>
    <row r="931" spans="1:3">
      <c r="A931" s="1" t="s">
        <v>697</v>
      </c>
      <c r="B931" s="1" t="s">
        <v>1762</v>
      </c>
      <c r="C931" s="1">
        <v>19.151133501259444</v>
      </c>
    </row>
    <row r="932" spans="1:3">
      <c r="A932" s="1" t="s">
        <v>698</v>
      </c>
      <c r="B932" s="1" t="s">
        <v>1762</v>
      </c>
      <c r="C932" s="1">
        <v>33.937232524964337</v>
      </c>
    </row>
    <row r="933" spans="1:3">
      <c r="A933" s="1" t="s">
        <v>699</v>
      </c>
      <c r="B933" s="1" t="s">
        <v>1762</v>
      </c>
      <c r="C933" s="1">
        <v>39.210290827740494</v>
      </c>
    </row>
    <row r="934" spans="1:3">
      <c r="A934" s="1" t="s">
        <v>700</v>
      </c>
      <c r="B934" s="1" t="s">
        <v>1762</v>
      </c>
      <c r="C934" s="1">
        <v>31.795107033639145</v>
      </c>
    </row>
    <row r="935" spans="1:3">
      <c r="A935" s="1" t="s">
        <v>701</v>
      </c>
      <c r="B935" s="1" t="s">
        <v>1762</v>
      </c>
      <c r="C935" s="1">
        <v>42.625654450261784</v>
      </c>
    </row>
    <row r="936" spans="1:3">
      <c r="A936" s="1" t="s">
        <v>702</v>
      </c>
      <c r="B936" s="1" t="s">
        <v>1762</v>
      </c>
      <c r="C936" s="1">
        <v>17.806535947712419</v>
      </c>
    </row>
    <row r="937" spans="1:3">
      <c r="A937" s="1" t="s">
        <v>703</v>
      </c>
      <c r="B937" s="1" t="s">
        <v>1762</v>
      </c>
      <c r="C937" s="1">
        <v>43.226044226044223</v>
      </c>
    </row>
    <row r="938" spans="1:3">
      <c r="A938" s="1" t="s">
        <v>704</v>
      </c>
      <c r="B938" s="1" t="s">
        <v>1762</v>
      </c>
      <c r="C938" s="1">
        <v>16.938922155688623</v>
      </c>
    </row>
    <row r="939" spans="1:3">
      <c r="A939" s="1" t="s">
        <v>705</v>
      </c>
      <c r="B939" s="1" t="s">
        <v>1762</v>
      </c>
      <c r="C939" s="1">
        <v>48.528497409326427</v>
      </c>
    </row>
    <row r="940" spans="1:3">
      <c r="A940" s="1" t="s">
        <v>706</v>
      </c>
      <c r="B940" s="1" t="s">
        <v>1762</v>
      </c>
      <c r="C940" s="1">
        <v>88.974619289340097</v>
      </c>
    </row>
    <row r="941" spans="1:3">
      <c r="A941" s="1" t="s">
        <v>1071</v>
      </c>
      <c r="B941" s="1" t="s">
        <v>1765</v>
      </c>
      <c r="C941" s="1">
        <v>9.5422885572139293</v>
      </c>
    </row>
    <row r="942" spans="1:3">
      <c r="A942" s="1" t="s">
        <v>708</v>
      </c>
      <c r="B942" s="1" t="s">
        <v>1762</v>
      </c>
      <c r="C942" s="1">
        <v>35.815340909090907</v>
      </c>
    </row>
    <row r="943" spans="1:3">
      <c r="A943" s="1" t="s">
        <v>709</v>
      </c>
      <c r="B943" s="1" t="s">
        <v>1762</v>
      </c>
      <c r="C943" s="1">
        <v>11.342713567839196</v>
      </c>
    </row>
    <row r="944" spans="1:3">
      <c r="A944" s="1" t="s">
        <v>710</v>
      </c>
      <c r="B944" s="1" t="s">
        <v>1762</v>
      </c>
      <c r="C944" s="1">
        <v>20.257297297297296</v>
      </c>
    </row>
    <row r="945" spans="1:3">
      <c r="A945" s="1" t="s">
        <v>711</v>
      </c>
      <c r="B945" s="1" t="s">
        <v>1762</v>
      </c>
      <c r="C945" s="1">
        <v>34.098404255319153</v>
      </c>
    </row>
    <row r="946" spans="1:3">
      <c r="A946" s="1" t="s">
        <v>712</v>
      </c>
      <c r="B946" s="1" t="s">
        <v>1762</v>
      </c>
      <c r="C946" s="1">
        <v>121.93922651933701</v>
      </c>
    </row>
    <row r="947" spans="1:3">
      <c r="A947" s="1" t="s">
        <v>713</v>
      </c>
      <c r="B947" s="1" t="s">
        <v>1762</v>
      </c>
      <c r="C947" s="1">
        <v>30.637362637362635</v>
      </c>
    </row>
    <row r="948" spans="1:3">
      <c r="A948" s="1" t="s">
        <v>714</v>
      </c>
      <c r="B948" s="1" t="s">
        <v>1762</v>
      </c>
      <c r="C948" s="1">
        <v>48.808056872037916</v>
      </c>
    </row>
    <row r="949" spans="1:3">
      <c r="A949" s="1" t="s">
        <v>715</v>
      </c>
      <c r="B949" s="1" t="s">
        <v>1762</v>
      </c>
      <c r="C949" s="1">
        <v>11.684719535783366</v>
      </c>
    </row>
    <row r="950" spans="1:3">
      <c r="A950" s="1" t="s">
        <v>716</v>
      </c>
      <c r="B950" s="1" t="s">
        <v>1762</v>
      </c>
      <c r="C950" s="1">
        <v>10.665520206362855</v>
      </c>
    </row>
    <row r="951" spans="1:3">
      <c r="A951" s="1" t="s">
        <v>717</v>
      </c>
      <c r="B951" s="1" t="s">
        <v>1760</v>
      </c>
      <c r="C951" s="1">
        <v>12.51866801210898</v>
      </c>
    </row>
    <row r="952" spans="1:3">
      <c r="A952" s="1" t="s">
        <v>718</v>
      </c>
      <c r="B952" s="1" t="s">
        <v>1760</v>
      </c>
      <c r="C952" s="1">
        <v>68.678774120317811</v>
      </c>
    </row>
    <row r="953" spans="1:3">
      <c r="A953" s="1" t="s">
        <v>719</v>
      </c>
      <c r="B953" s="1" t="s">
        <v>1760</v>
      </c>
      <c r="C953" s="1">
        <v>26.877604166666664</v>
      </c>
    </row>
    <row r="954" spans="1:3">
      <c r="A954" s="1" t="s">
        <v>720</v>
      </c>
      <c r="B954" s="1" t="s">
        <v>1760</v>
      </c>
      <c r="C954" s="1">
        <v>32.474940334128874</v>
      </c>
    </row>
    <row r="955" spans="1:3">
      <c r="A955" s="1" t="s">
        <v>721</v>
      </c>
      <c r="B955" s="1" t="s">
        <v>1760</v>
      </c>
      <c r="C955" s="1">
        <v>22.789583333333333</v>
      </c>
    </row>
    <row r="956" spans="1:3">
      <c r="A956" s="1" t="s">
        <v>722</v>
      </c>
      <c r="B956" s="1" t="s">
        <v>1760</v>
      </c>
      <c r="C956" s="1">
        <v>54.992036405005692</v>
      </c>
    </row>
    <row r="957" spans="1:3">
      <c r="A957" s="1" t="s">
        <v>723</v>
      </c>
      <c r="B957" s="1" t="s">
        <v>1760</v>
      </c>
      <c r="C957" s="1">
        <v>28.040094339622641</v>
      </c>
    </row>
    <row r="958" spans="1:3">
      <c r="A958" s="1" t="s">
        <v>724</v>
      </c>
      <c r="B958" s="1" t="s">
        <v>1760</v>
      </c>
      <c r="C958" s="1">
        <v>11.384782608695652</v>
      </c>
    </row>
    <row r="959" spans="1:3">
      <c r="A959" s="1" t="s">
        <v>725</v>
      </c>
      <c r="B959" s="1" t="s">
        <v>1760</v>
      </c>
      <c r="C959" s="1">
        <v>28.310211946050096</v>
      </c>
    </row>
    <row r="960" spans="1:3">
      <c r="A960" s="1" t="s">
        <v>726</v>
      </c>
      <c r="B960" s="1" t="s">
        <v>1760</v>
      </c>
      <c r="C960" s="1">
        <v>70.13333333333334</v>
      </c>
    </row>
    <row r="961" spans="1:3">
      <c r="A961" s="1" t="s">
        <v>727</v>
      </c>
      <c r="B961" s="1" t="s">
        <v>1760</v>
      </c>
      <c r="C961" s="1">
        <v>27.227765726681124</v>
      </c>
    </row>
    <row r="962" spans="1:3">
      <c r="A962" s="1" t="s">
        <v>728</v>
      </c>
      <c r="B962" s="1" t="s">
        <v>1760</v>
      </c>
      <c r="C962" s="1">
        <v>13.521885521885523</v>
      </c>
    </row>
    <row r="963" spans="1:3">
      <c r="A963" s="1" t="s">
        <v>729</v>
      </c>
      <c r="B963" s="1" t="s">
        <v>1760</v>
      </c>
      <c r="C963" s="1">
        <v>14.298939247830281</v>
      </c>
    </row>
    <row r="964" spans="1:3">
      <c r="A964" s="1" t="s">
        <v>1094</v>
      </c>
      <c r="B964" s="1" t="s">
        <v>1765</v>
      </c>
      <c r="C964" s="1">
        <v>78.286004056795136</v>
      </c>
    </row>
    <row r="965" spans="1:3">
      <c r="A965" s="1" t="s">
        <v>731</v>
      </c>
      <c r="B965" s="1" t="s">
        <v>1760</v>
      </c>
      <c r="C965" s="1">
        <v>26.936236391912907</v>
      </c>
    </row>
    <row r="966" spans="1:3">
      <c r="A966" s="1" t="s">
        <v>1096</v>
      </c>
      <c r="B966" s="1" t="s">
        <v>1765</v>
      </c>
      <c r="C966" s="1">
        <v>29.533101045296171</v>
      </c>
    </row>
    <row r="967" spans="1:3">
      <c r="A967" s="1" t="s">
        <v>1097</v>
      </c>
      <c r="B967" s="1" t="s">
        <v>1765</v>
      </c>
      <c r="C967" s="1">
        <v>21.153764581124072</v>
      </c>
    </row>
    <row r="968" spans="1:3">
      <c r="A968" s="1" t="s">
        <v>1098</v>
      </c>
      <c r="B968" s="1" t="s">
        <v>1765</v>
      </c>
      <c r="C968" s="1">
        <v>7.1231884057971024</v>
      </c>
    </row>
    <row r="969" spans="1:3">
      <c r="A969" s="1" t="s">
        <v>1099</v>
      </c>
      <c r="B969" s="1" t="s">
        <v>1765</v>
      </c>
      <c r="C969" s="1">
        <v>42.032305433186494</v>
      </c>
    </row>
    <row r="970" spans="1:3">
      <c r="A970" s="1" t="s">
        <v>736</v>
      </c>
      <c r="B970" s="1" t="s">
        <v>1760</v>
      </c>
      <c r="C970" s="1">
        <v>51.849340866290021</v>
      </c>
    </row>
    <row r="971" spans="1:3">
      <c r="A971" s="1" t="s">
        <v>1101</v>
      </c>
      <c r="B971" s="1" t="s">
        <v>1765</v>
      </c>
      <c r="C971" s="1">
        <v>116.62679955703213</v>
      </c>
    </row>
    <row r="972" spans="1:3">
      <c r="A972" s="1" t="s">
        <v>1102</v>
      </c>
      <c r="B972" s="1" t="s">
        <v>1765</v>
      </c>
      <c r="C972" s="1">
        <v>7.2688172043010759</v>
      </c>
    </row>
    <row r="973" spans="1:3">
      <c r="A973" s="1" t="s">
        <v>1103</v>
      </c>
      <c r="B973" s="1" t="s">
        <v>1765</v>
      </c>
      <c r="C973" s="1">
        <v>26.893899204244033</v>
      </c>
    </row>
    <row r="974" spans="1:3">
      <c r="A974" s="1" t="s">
        <v>740</v>
      </c>
      <c r="B974" s="1" t="s">
        <v>1760</v>
      </c>
      <c r="C974" s="1">
        <v>29.278219395866454</v>
      </c>
    </row>
    <row r="975" spans="1:3">
      <c r="A975" s="1" t="s">
        <v>741</v>
      </c>
      <c r="B975" s="1" t="s">
        <v>1760</v>
      </c>
      <c r="C975" s="1">
        <v>14.84931506849315</v>
      </c>
    </row>
    <row r="976" spans="1:3">
      <c r="A976" s="1" t="s">
        <v>1106</v>
      </c>
      <c r="B976" s="1" t="s">
        <v>1765</v>
      </c>
      <c r="C976" s="1">
        <v>51.115151515151517</v>
      </c>
    </row>
    <row r="977" spans="1:3">
      <c r="A977" s="1" t="s">
        <v>743</v>
      </c>
      <c r="B977" s="1" t="s">
        <v>1760</v>
      </c>
      <c r="C977" s="1">
        <v>144.30440967283073</v>
      </c>
    </row>
    <row r="978" spans="1:3">
      <c r="A978" s="1" t="s">
        <v>1472</v>
      </c>
      <c r="B978" s="1" t="s">
        <v>1769</v>
      </c>
      <c r="C978" s="1">
        <v>20.304498269896193</v>
      </c>
    </row>
    <row r="979" spans="1:3">
      <c r="A979" s="1" t="s">
        <v>1109</v>
      </c>
      <c r="B979" s="1" t="s">
        <v>1765</v>
      </c>
      <c r="C979" s="1">
        <v>34.768348623853207</v>
      </c>
    </row>
    <row r="980" spans="1:3">
      <c r="A980" s="1" t="s">
        <v>1110</v>
      </c>
      <c r="B980" s="1" t="s">
        <v>1765</v>
      </c>
      <c r="C980" s="1">
        <v>39.999999999999993</v>
      </c>
    </row>
    <row r="981" spans="1:3">
      <c r="A981" s="1" t="s">
        <v>747</v>
      </c>
      <c r="B981" s="1" t="s">
        <v>1760</v>
      </c>
      <c r="C981" s="1">
        <v>14.106951871657753</v>
      </c>
    </row>
    <row r="982" spans="1:3">
      <c r="A982" s="1" t="s">
        <v>1476</v>
      </c>
      <c r="B982" s="1" t="s">
        <v>1769</v>
      </c>
      <c r="C982" s="1">
        <v>34.891832229580572</v>
      </c>
    </row>
    <row r="983" spans="1:3">
      <c r="A983" s="1" t="s">
        <v>749</v>
      </c>
      <c r="B983" s="1" t="s">
        <v>1760</v>
      </c>
      <c r="C983" s="1">
        <v>68.230113636363626</v>
      </c>
    </row>
    <row r="984" spans="1:3">
      <c r="A984" s="1" t="s">
        <v>750</v>
      </c>
      <c r="B984" s="1" t="s">
        <v>1760</v>
      </c>
      <c r="C984" s="1">
        <v>14.135211267605634</v>
      </c>
    </row>
    <row r="985" spans="1:3">
      <c r="A985" s="1" t="s">
        <v>751</v>
      </c>
      <c r="B985" s="1" t="s">
        <v>1760</v>
      </c>
      <c r="C985" s="1">
        <v>41.172316384180789</v>
      </c>
    </row>
    <row r="986" spans="1:3">
      <c r="A986" s="1" t="s">
        <v>1116</v>
      </c>
      <c r="B986" s="1" t="s">
        <v>1765</v>
      </c>
      <c r="C986" s="1">
        <v>75.928843710292242</v>
      </c>
    </row>
    <row r="987" spans="1:3">
      <c r="A987" s="1" t="s">
        <v>1117</v>
      </c>
      <c r="B987" s="1" t="s">
        <v>1765</v>
      </c>
      <c r="C987" s="1">
        <v>47.793528505392914</v>
      </c>
    </row>
    <row r="988" spans="1:3">
      <c r="A988" s="1" t="s">
        <v>754</v>
      </c>
      <c r="B988" s="1" t="s">
        <v>1760</v>
      </c>
      <c r="C988" s="1">
        <v>14.296187683284456</v>
      </c>
    </row>
    <row r="989" spans="1:3">
      <c r="A989" s="1" t="s">
        <v>1119</v>
      </c>
      <c r="B989" s="1" t="s">
        <v>1765</v>
      </c>
      <c r="C989" s="1">
        <v>9.5640138408304498</v>
      </c>
    </row>
    <row r="990" spans="1:3">
      <c r="A990" s="1" t="s">
        <v>756</v>
      </c>
      <c r="B990" s="1" t="s">
        <v>1760</v>
      </c>
      <c r="C990" s="1">
        <v>20.891566265060241</v>
      </c>
    </row>
    <row r="991" spans="1:3">
      <c r="A991" s="1" t="s">
        <v>757</v>
      </c>
      <c r="B991" s="1" t="s">
        <v>1762</v>
      </c>
      <c r="C991" s="1">
        <v>51.462113127001068</v>
      </c>
    </row>
    <row r="992" spans="1:3">
      <c r="A992" s="1" t="s">
        <v>758</v>
      </c>
      <c r="B992" s="1" t="s">
        <v>1762</v>
      </c>
      <c r="C992" s="1">
        <v>52.72677595628415</v>
      </c>
    </row>
    <row r="993" spans="1:3">
      <c r="A993" s="1" t="s">
        <v>759</v>
      </c>
      <c r="B993" s="1" t="s">
        <v>1762</v>
      </c>
      <c r="C993" s="1">
        <v>32.874251497005986</v>
      </c>
    </row>
    <row r="994" spans="1:3">
      <c r="A994" s="1" t="s">
        <v>760</v>
      </c>
      <c r="B994" s="1" t="s">
        <v>1759</v>
      </c>
      <c r="C994" s="1">
        <v>226.75586206896551</v>
      </c>
    </row>
    <row r="995" spans="1:3">
      <c r="A995" s="1" t="s">
        <v>1125</v>
      </c>
      <c r="B995" s="1" t="s">
        <v>1765</v>
      </c>
      <c r="C995" s="1">
        <v>100.96874999999999</v>
      </c>
    </row>
    <row r="996" spans="1:3">
      <c r="A996" s="1" t="s">
        <v>1490</v>
      </c>
      <c r="B996" s="1" t="s">
        <v>1769</v>
      </c>
      <c r="C996" s="1">
        <v>14.496314496314495</v>
      </c>
    </row>
    <row r="997" spans="1:3">
      <c r="A997" s="1" t="s">
        <v>763</v>
      </c>
      <c r="B997" s="1" t="s">
        <v>1759</v>
      </c>
      <c r="C997" s="1">
        <v>523.48561151079139</v>
      </c>
    </row>
    <row r="998" spans="1:3">
      <c r="A998" s="1" t="s">
        <v>1492</v>
      </c>
      <c r="B998" s="1" t="s">
        <v>1769</v>
      </c>
      <c r="C998" s="1">
        <v>32.200270635994592</v>
      </c>
    </row>
    <row r="999" spans="1:3">
      <c r="A999" s="1" t="s">
        <v>765</v>
      </c>
      <c r="B999" s="1" t="s">
        <v>1759</v>
      </c>
      <c r="C999" s="1">
        <v>58.445945945945944</v>
      </c>
    </row>
    <row r="1000" spans="1:3">
      <c r="A1000" s="1" t="s">
        <v>766</v>
      </c>
      <c r="B1000" s="1" t="s">
        <v>1760</v>
      </c>
      <c r="C1000" s="1">
        <v>36.937329700272478</v>
      </c>
    </row>
    <row r="1001" spans="1:3">
      <c r="A1001" s="1" t="s">
        <v>767</v>
      </c>
      <c r="B1001" s="1" t="s">
        <v>1760</v>
      </c>
      <c r="C1001" s="1">
        <v>37.615168539325843</v>
      </c>
    </row>
    <row r="1002" spans="1:3">
      <c r="A1002" s="1" t="s">
        <v>768</v>
      </c>
      <c r="B1002" s="1" t="s">
        <v>1760</v>
      </c>
      <c r="C1002" s="1">
        <v>30.901554404145074</v>
      </c>
    </row>
    <row r="1003" spans="1:3">
      <c r="A1003" s="1" t="s">
        <v>1133</v>
      </c>
      <c r="B1003" s="1" t="s">
        <v>1765</v>
      </c>
      <c r="C1003" s="1">
        <v>23.576699029126214</v>
      </c>
    </row>
    <row r="1004" spans="1:3">
      <c r="A1004" s="1" t="s">
        <v>1134</v>
      </c>
      <c r="B1004" s="1" t="s">
        <v>1765</v>
      </c>
      <c r="C1004" s="1">
        <v>113.12535612535613</v>
      </c>
    </row>
    <row r="1005" spans="1:3">
      <c r="A1005" s="1" t="s">
        <v>1499</v>
      </c>
      <c r="B1005" s="1" t="s">
        <v>1768</v>
      </c>
      <c r="C1005" s="1">
        <v>85.871853546910756</v>
      </c>
    </row>
    <row r="1006" spans="1:3">
      <c r="A1006" s="1" t="s">
        <v>1136</v>
      </c>
      <c r="B1006" s="1" t="s">
        <v>1765</v>
      </c>
      <c r="C1006" s="1">
        <v>34.818652849740928</v>
      </c>
    </row>
    <row r="1007" spans="1:3">
      <c r="A1007" s="1" t="s">
        <v>1137</v>
      </c>
      <c r="B1007" s="1" t="s">
        <v>1765</v>
      </c>
      <c r="C1007" s="1">
        <v>12.232365145228215</v>
      </c>
    </row>
    <row r="1008" spans="1:3">
      <c r="A1008" s="1" t="s">
        <v>774</v>
      </c>
      <c r="B1008" s="1" t="s">
        <v>1760</v>
      </c>
      <c r="C1008" s="1">
        <v>15.904294478527607</v>
      </c>
    </row>
    <row r="1009" spans="1:3">
      <c r="A1009" s="1" t="s">
        <v>1139</v>
      </c>
      <c r="B1009" s="1" t="s">
        <v>1765</v>
      </c>
      <c r="C1009" s="1">
        <v>58.789743589743594</v>
      </c>
    </row>
    <row r="1010" spans="1:3">
      <c r="A1010" s="1" t="s">
        <v>776</v>
      </c>
      <c r="B1010" s="1" t="s">
        <v>1760</v>
      </c>
      <c r="C1010" s="1">
        <v>22.367491166077738</v>
      </c>
    </row>
    <row r="1011" spans="1:3">
      <c r="A1011" s="1" t="s">
        <v>1141</v>
      </c>
      <c r="B1011" s="1" t="s">
        <v>1765</v>
      </c>
      <c r="C1011" s="1">
        <v>12.819912152269399</v>
      </c>
    </row>
    <row r="1012" spans="1:3">
      <c r="A1012" s="1" t="s">
        <v>1142</v>
      </c>
      <c r="B1012" s="1" t="s">
        <v>1765</v>
      </c>
      <c r="C1012" s="1">
        <v>11.391304347826088</v>
      </c>
    </row>
    <row r="1013" spans="1:3">
      <c r="A1013" s="1" t="s">
        <v>1143</v>
      </c>
      <c r="B1013" s="1" t="s">
        <v>1765</v>
      </c>
      <c r="C1013" s="1">
        <v>33.331386861313867</v>
      </c>
    </row>
    <row r="1014" spans="1:3">
      <c r="A1014" s="1" t="s">
        <v>780</v>
      </c>
      <c r="B1014" s="1" t="s">
        <v>1760</v>
      </c>
      <c r="C1014" s="1">
        <v>43.282926829268298</v>
      </c>
    </row>
    <row r="1015" spans="1:3">
      <c r="A1015" s="1" t="s">
        <v>781</v>
      </c>
      <c r="B1015" s="1" t="s">
        <v>1760</v>
      </c>
      <c r="C1015" s="1">
        <v>80.552346570397106</v>
      </c>
    </row>
    <row r="1016" spans="1:3">
      <c r="A1016" s="1" t="s">
        <v>1146</v>
      </c>
      <c r="B1016" s="1" t="s">
        <v>1764</v>
      </c>
      <c r="C1016" s="1">
        <v>56.019685039370074</v>
      </c>
    </row>
    <row r="1017" spans="1:3">
      <c r="A1017" s="1" t="s">
        <v>783</v>
      </c>
      <c r="B1017" s="1" t="s">
        <v>1760</v>
      </c>
      <c r="C1017" s="1">
        <v>80.660869565217396</v>
      </c>
    </row>
    <row r="1018" spans="1:3">
      <c r="A1018" s="1" t="s">
        <v>1269</v>
      </c>
      <c r="B1018" s="1" t="s">
        <v>1766</v>
      </c>
      <c r="C1018" s="1">
        <v>51.868421052631575</v>
      </c>
    </row>
    <row r="1019" spans="1:3">
      <c r="A1019" s="1" t="s">
        <v>1149</v>
      </c>
      <c r="B1019" s="1" t="s">
        <v>1764</v>
      </c>
      <c r="C1019" s="1">
        <v>22.326836581709145</v>
      </c>
    </row>
    <row r="1020" spans="1:3">
      <c r="A1020" s="1" t="s">
        <v>786</v>
      </c>
      <c r="B1020" s="1" t="s">
        <v>1760</v>
      </c>
      <c r="C1020" s="1">
        <v>34.723404255319153</v>
      </c>
    </row>
    <row r="1021" spans="1:3">
      <c r="A1021" s="1" t="s">
        <v>1515</v>
      </c>
      <c r="B1021" s="1" t="s">
        <v>1768</v>
      </c>
      <c r="C1021" s="1">
        <v>61.47596153846154</v>
      </c>
    </row>
    <row r="1022" spans="1:3">
      <c r="A1022" s="1" t="s">
        <v>788</v>
      </c>
      <c r="B1022" s="1" t="s">
        <v>1760</v>
      </c>
      <c r="C1022" s="1">
        <v>16.372322899505765</v>
      </c>
    </row>
    <row r="1023" spans="1:3">
      <c r="A1023" s="1" t="s">
        <v>789</v>
      </c>
      <c r="B1023" s="1" t="s">
        <v>1760</v>
      </c>
      <c r="C1023" s="1">
        <v>56.592592592592595</v>
      </c>
    </row>
    <row r="1024" spans="1:3">
      <c r="A1024" s="1" t="s">
        <v>790</v>
      </c>
      <c r="B1024" s="1" t="s">
        <v>1762</v>
      </c>
      <c r="C1024" s="1">
        <v>91.283505154639172</v>
      </c>
    </row>
    <row r="1025" spans="1:3">
      <c r="A1025" s="1" t="s">
        <v>1155</v>
      </c>
      <c r="B1025" s="1" t="s">
        <v>1764</v>
      </c>
      <c r="C1025" s="1">
        <v>83.123434704830061</v>
      </c>
    </row>
    <row r="1026" spans="1:3">
      <c r="A1026" s="1" t="s">
        <v>1156</v>
      </c>
      <c r="B1026" s="1" t="s">
        <v>1764</v>
      </c>
      <c r="C1026" s="1">
        <v>96.195488721804509</v>
      </c>
    </row>
    <row r="1027" spans="1:3">
      <c r="A1027" s="1" t="s">
        <v>1157</v>
      </c>
      <c r="B1027" s="1" t="s">
        <v>1764</v>
      </c>
      <c r="C1027" s="1">
        <v>54.289508632138116</v>
      </c>
    </row>
    <row r="1028" spans="1:3">
      <c r="A1028" s="1" t="s">
        <v>1158</v>
      </c>
      <c r="B1028" s="1" t="s">
        <v>1764</v>
      </c>
      <c r="C1028" s="1">
        <v>19.264637002341924</v>
      </c>
    </row>
    <row r="1029" spans="1:3">
      <c r="A1029" s="1" t="s">
        <v>795</v>
      </c>
      <c r="B1029" s="1" t="s">
        <v>1762</v>
      </c>
      <c r="C1029" s="1">
        <v>41.808630393996246</v>
      </c>
    </row>
    <row r="1030" spans="1:3">
      <c r="A1030" s="1" t="s">
        <v>1524</v>
      </c>
      <c r="B1030" s="1" t="s">
        <v>1768</v>
      </c>
      <c r="C1030" s="1">
        <v>23.972850678733032</v>
      </c>
    </row>
    <row r="1031" spans="1:3">
      <c r="A1031" s="1" t="s">
        <v>1161</v>
      </c>
      <c r="B1031" s="1" t="s">
        <v>1764</v>
      </c>
      <c r="C1031" s="1">
        <v>9.475352112676056</v>
      </c>
    </row>
    <row r="1032" spans="1:3">
      <c r="A1032" s="1" t="s">
        <v>1526</v>
      </c>
      <c r="B1032" s="1" t="s">
        <v>1768</v>
      </c>
      <c r="C1032" s="1">
        <v>22.390134529147982</v>
      </c>
    </row>
    <row r="1033" spans="1:3">
      <c r="A1033" s="1" t="s">
        <v>1163</v>
      </c>
      <c r="B1033" s="1" t="s">
        <v>1764</v>
      </c>
      <c r="C1033" s="1">
        <v>7.9440559440559442</v>
      </c>
    </row>
    <row r="1034" spans="1:3">
      <c r="A1034" s="1" t="s">
        <v>800</v>
      </c>
      <c r="B1034" s="1" t="s">
        <v>1762</v>
      </c>
      <c r="C1034" s="1">
        <v>56.834210526315793</v>
      </c>
    </row>
    <row r="1035" spans="1:3">
      <c r="A1035" s="1" t="s">
        <v>801</v>
      </c>
      <c r="B1035" s="1" t="s">
        <v>1762</v>
      </c>
      <c r="C1035" s="1">
        <v>78.026923076923083</v>
      </c>
    </row>
    <row r="1036" spans="1:3">
      <c r="A1036" s="1" t="s">
        <v>1166</v>
      </c>
      <c r="B1036" s="1" t="s">
        <v>1764</v>
      </c>
      <c r="C1036" s="1">
        <v>49.131805157593121</v>
      </c>
    </row>
    <row r="1037" spans="1:3">
      <c r="A1037" s="1" t="s">
        <v>803</v>
      </c>
      <c r="B1037" s="1" t="s">
        <v>1762</v>
      </c>
      <c r="C1037" s="1">
        <v>17.947368421052634</v>
      </c>
    </row>
    <row r="1038" spans="1:3">
      <c r="A1038" s="1" t="s">
        <v>804</v>
      </c>
      <c r="B1038" s="1" t="s">
        <v>1762</v>
      </c>
      <c r="C1038" s="1">
        <v>142.61911554921542</v>
      </c>
    </row>
    <row r="1039" spans="1:3">
      <c r="A1039" s="1" t="s">
        <v>805</v>
      </c>
      <c r="B1039" s="1" t="s">
        <v>1762</v>
      </c>
      <c r="C1039" s="1">
        <v>35.745072273324567</v>
      </c>
    </row>
    <row r="1040" spans="1:3">
      <c r="A1040" s="1" t="s">
        <v>806</v>
      </c>
      <c r="B1040" s="1" t="s">
        <v>1762</v>
      </c>
      <c r="C1040" s="1">
        <v>96.752864157119461</v>
      </c>
    </row>
    <row r="1041" spans="1:3">
      <c r="A1041" s="1" t="s">
        <v>1171</v>
      </c>
      <c r="B1041" s="1" t="s">
        <v>1766</v>
      </c>
      <c r="C1041" s="1">
        <v>31.014416775884666</v>
      </c>
    </row>
    <row r="1042" spans="1:3">
      <c r="A1042" s="1" t="s">
        <v>1172</v>
      </c>
      <c r="B1042" s="1" t="s">
        <v>1766</v>
      </c>
      <c r="C1042" s="1">
        <v>46.184210526315788</v>
      </c>
    </row>
    <row r="1043" spans="1:3">
      <c r="A1043" s="1" t="s">
        <v>1537</v>
      </c>
      <c r="B1043" s="1" t="s">
        <v>1768</v>
      </c>
      <c r="C1043" s="1">
        <v>21.862745098039216</v>
      </c>
    </row>
    <row r="1044" spans="1:3">
      <c r="A1044" s="1" t="s">
        <v>810</v>
      </c>
      <c r="B1044" s="1" t="s">
        <v>1762</v>
      </c>
      <c r="C1044" s="1">
        <v>36.857414448669203</v>
      </c>
    </row>
    <row r="1045" spans="1:3">
      <c r="A1045" s="1" t="s">
        <v>811</v>
      </c>
      <c r="B1045" s="1" t="s">
        <v>1762</v>
      </c>
      <c r="C1045" s="1">
        <v>20.855895196506548</v>
      </c>
    </row>
    <row r="1046" spans="1:3">
      <c r="A1046" s="1" t="s">
        <v>1176</v>
      </c>
      <c r="B1046" s="1" t="s">
        <v>1766</v>
      </c>
      <c r="C1046" s="1">
        <v>39.608775137111522</v>
      </c>
    </row>
    <row r="1047" spans="1:3">
      <c r="A1047" s="1" t="s">
        <v>1177</v>
      </c>
      <c r="B1047" s="1" t="s">
        <v>1766</v>
      </c>
      <c r="C1047" s="1">
        <v>50.849507735583686</v>
      </c>
    </row>
    <row r="1048" spans="1:3">
      <c r="A1048" s="1" t="s">
        <v>814</v>
      </c>
      <c r="B1048" s="1" t="s">
        <v>1762</v>
      </c>
      <c r="C1048" s="1">
        <v>41.439114391143903</v>
      </c>
    </row>
    <row r="1049" spans="1:3">
      <c r="A1049" s="1" t="s">
        <v>1179</v>
      </c>
      <c r="B1049" s="1" t="s">
        <v>1766</v>
      </c>
      <c r="C1049" s="1">
        <v>49.071038251366112</v>
      </c>
    </row>
    <row r="1050" spans="1:3">
      <c r="A1050" s="1" t="s">
        <v>816</v>
      </c>
      <c r="B1050" s="1" t="s">
        <v>1762</v>
      </c>
      <c r="C1050" s="1">
        <v>28.081927710843374</v>
      </c>
    </row>
    <row r="1051" spans="1:3">
      <c r="A1051" s="1" t="s">
        <v>817</v>
      </c>
      <c r="B1051" s="1" t="s">
        <v>1762</v>
      </c>
      <c r="C1051" s="1">
        <v>100.24755700325733</v>
      </c>
    </row>
    <row r="1052" spans="1:3">
      <c r="A1052" s="1" t="s">
        <v>1546</v>
      </c>
      <c r="B1052" s="1" t="s">
        <v>1770</v>
      </c>
      <c r="C1052" s="1">
        <v>37.224880382775119</v>
      </c>
    </row>
    <row r="1053" spans="1:3">
      <c r="A1053" s="1" t="s">
        <v>1183</v>
      </c>
      <c r="B1053" s="1" t="s">
        <v>1766</v>
      </c>
      <c r="C1053" s="1">
        <v>27.339999999999996</v>
      </c>
    </row>
    <row r="1054" spans="1:3">
      <c r="A1054" s="1" t="s">
        <v>820</v>
      </c>
      <c r="B1054" s="1" t="s">
        <v>1762</v>
      </c>
      <c r="C1054" s="1">
        <v>16.951724137931034</v>
      </c>
    </row>
    <row r="1055" spans="1:3">
      <c r="A1055" s="1" t="s">
        <v>1549</v>
      </c>
      <c r="B1055" s="1" t="s">
        <v>1770</v>
      </c>
      <c r="C1055" s="1">
        <v>32.411214953271028</v>
      </c>
    </row>
    <row r="1056" spans="1:3">
      <c r="A1056" s="1" t="s">
        <v>1186</v>
      </c>
      <c r="B1056" s="1" t="s">
        <v>1766</v>
      </c>
      <c r="C1056" s="1">
        <v>45.663442940038685</v>
      </c>
    </row>
    <row r="1057" spans="1:3">
      <c r="A1057" s="1" t="s">
        <v>823</v>
      </c>
      <c r="B1057" s="1" t="s">
        <v>1762</v>
      </c>
      <c r="C1057" s="1">
        <v>15.047058823529412</v>
      </c>
    </row>
    <row r="1058" spans="1:3">
      <c r="A1058" s="1" t="s">
        <v>824</v>
      </c>
      <c r="B1058" s="1" t="s">
        <v>1760</v>
      </c>
      <c r="C1058" s="1">
        <v>127.84901277584206</v>
      </c>
    </row>
    <row r="1059" spans="1:3">
      <c r="A1059" s="1" t="s">
        <v>1189</v>
      </c>
      <c r="B1059" s="1" t="s">
        <v>1766</v>
      </c>
      <c r="C1059" s="1">
        <v>22.855643044619423</v>
      </c>
    </row>
    <row r="1060" spans="1:3">
      <c r="A1060" s="1" t="s">
        <v>1190</v>
      </c>
      <c r="B1060" s="1" t="s">
        <v>1766</v>
      </c>
      <c r="C1060" s="1">
        <v>41.796741660201704</v>
      </c>
    </row>
    <row r="1061" spans="1:3">
      <c r="A1061" s="1" t="s">
        <v>1191</v>
      </c>
      <c r="B1061" s="1" t="s">
        <v>1766</v>
      </c>
      <c r="C1061" s="1">
        <v>13.239263803680981</v>
      </c>
    </row>
    <row r="1062" spans="1:3">
      <c r="A1062" s="1" t="s">
        <v>828</v>
      </c>
      <c r="B1062" s="1" t="s">
        <v>1760</v>
      </c>
      <c r="C1062" s="1">
        <v>43.611876988335098</v>
      </c>
    </row>
    <row r="1063" spans="1:3">
      <c r="A1063" s="1" t="s">
        <v>829</v>
      </c>
      <c r="B1063" s="1" t="s">
        <v>1760</v>
      </c>
      <c r="C1063" s="1">
        <v>30.504201680672267</v>
      </c>
    </row>
    <row r="1064" spans="1:3">
      <c r="A1064" s="1" t="s">
        <v>830</v>
      </c>
      <c r="B1064" s="1" t="s">
        <v>1760</v>
      </c>
      <c r="C1064" s="1">
        <v>95.637774902975409</v>
      </c>
    </row>
    <row r="1065" spans="1:3">
      <c r="A1065" s="1" t="s">
        <v>831</v>
      </c>
      <c r="B1065" s="1" t="s">
        <v>1760</v>
      </c>
      <c r="C1065" s="1">
        <v>89.983050847457619</v>
      </c>
    </row>
    <row r="1066" spans="1:3">
      <c r="A1066" s="1" t="s">
        <v>1560</v>
      </c>
      <c r="B1066" s="1" t="s">
        <v>1770</v>
      </c>
      <c r="C1066" s="1">
        <v>186.62516914749665</v>
      </c>
    </row>
    <row r="1067" spans="1:3">
      <c r="A1067" s="1" t="s">
        <v>833</v>
      </c>
      <c r="B1067" s="1" t="s">
        <v>1759</v>
      </c>
      <c r="C1067" s="1">
        <v>201.28424657534248</v>
      </c>
    </row>
    <row r="1068" spans="1:3">
      <c r="A1068" s="1" t="s">
        <v>834</v>
      </c>
      <c r="B1068" s="1" t="s">
        <v>1762</v>
      </c>
      <c r="C1068" s="1">
        <v>31.299578059071727</v>
      </c>
    </row>
    <row r="1069" spans="1:3">
      <c r="A1069" s="1" t="s">
        <v>1199</v>
      </c>
      <c r="B1069" s="1" t="s">
        <v>1766</v>
      </c>
      <c r="C1069" s="1">
        <v>17.419354838709676</v>
      </c>
    </row>
    <row r="1070" spans="1:3">
      <c r="A1070" s="1" t="s">
        <v>1200</v>
      </c>
      <c r="B1070" s="1" t="s">
        <v>1766</v>
      </c>
      <c r="C1070" s="1">
        <v>17.3402489626556</v>
      </c>
    </row>
    <row r="1071" spans="1:3">
      <c r="A1071" s="1" t="s">
        <v>1201</v>
      </c>
      <c r="B1071" s="1" t="s">
        <v>1766</v>
      </c>
      <c r="C1071" s="1">
        <v>59.141891891891895</v>
      </c>
    </row>
    <row r="1072" spans="1:3">
      <c r="A1072" s="1" t="s">
        <v>1202</v>
      </c>
      <c r="B1072" s="1" t="s">
        <v>1766</v>
      </c>
      <c r="C1072" s="1">
        <v>18.152941176470588</v>
      </c>
    </row>
    <row r="1073" spans="1:3">
      <c r="A1073" s="1" t="s">
        <v>839</v>
      </c>
      <c r="B1073" s="1" t="s">
        <v>1762</v>
      </c>
      <c r="C1073" s="1">
        <v>55.081677704194263</v>
      </c>
    </row>
    <row r="1074" spans="1:3">
      <c r="A1074" s="1" t="s">
        <v>1204</v>
      </c>
      <c r="B1074" s="1" t="s">
        <v>1766</v>
      </c>
      <c r="C1074" s="1">
        <v>97.239864864864856</v>
      </c>
    </row>
    <row r="1075" spans="1:3">
      <c r="A1075" s="1" t="s">
        <v>1205</v>
      </c>
      <c r="B1075" s="1" t="s">
        <v>1766</v>
      </c>
      <c r="C1075" s="1">
        <v>48.450858034321371</v>
      </c>
    </row>
    <row r="1076" spans="1:3">
      <c r="A1076" s="1" t="s">
        <v>1206</v>
      </c>
      <c r="B1076" s="1" t="s">
        <v>1766</v>
      </c>
      <c r="C1076" s="1">
        <v>36.137931034482762</v>
      </c>
    </row>
    <row r="1077" spans="1:3">
      <c r="A1077" s="1" t="s">
        <v>1207</v>
      </c>
      <c r="B1077" s="1" t="s">
        <v>1766</v>
      </c>
      <c r="C1077" s="1">
        <v>16.101198402130493</v>
      </c>
    </row>
    <row r="1078" spans="1:3">
      <c r="A1078" s="1" t="s">
        <v>844</v>
      </c>
      <c r="B1078" s="1" t="s">
        <v>1762</v>
      </c>
      <c r="C1078" s="1">
        <v>125.34584450402146</v>
      </c>
    </row>
    <row r="1079" spans="1:3">
      <c r="A1079" s="1" t="s">
        <v>1209</v>
      </c>
      <c r="B1079" s="1" t="s">
        <v>1766</v>
      </c>
      <c r="C1079" s="1">
        <v>42.096324461343471</v>
      </c>
    </row>
    <row r="1080" spans="1:3">
      <c r="A1080" s="1" t="s">
        <v>1210</v>
      </c>
      <c r="B1080" s="1" t="s">
        <v>1766</v>
      </c>
      <c r="C1080" s="1">
        <v>55.157657657657651</v>
      </c>
    </row>
    <row r="1081" spans="1:3">
      <c r="A1081" s="1" t="s">
        <v>1211</v>
      </c>
      <c r="B1081" s="1" t="s">
        <v>1766</v>
      </c>
      <c r="C1081" s="1">
        <v>20.705061082024432</v>
      </c>
    </row>
    <row r="1082" spans="1:3">
      <c r="A1082" s="1" t="s">
        <v>1212</v>
      </c>
      <c r="B1082" s="1" t="s">
        <v>1766</v>
      </c>
      <c r="C1082" s="1">
        <v>31.910669975186099</v>
      </c>
    </row>
    <row r="1083" spans="1:3">
      <c r="A1083" s="1" t="s">
        <v>849</v>
      </c>
      <c r="B1083" s="1" t="s">
        <v>1761</v>
      </c>
      <c r="C1083" s="1">
        <v>74.543806646525681</v>
      </c>
    </row>
    <row r="1084" spans="1:3">
      <c r="A1084" s="1" t="s">
        <v>1578</v>
      </c>
      <c r="B1084" s="1" t="s">
        <v>1770</v>
      </c>
      <c r="C1084" s="1">
        <v>20.097087378640776</v>
      </c>
    </row>
    <row r="1085" spans="1:3">
      <c r="A1085" s="1" t="s">
        <v>1215</v>
      </c>
      <c r="B1085" s="1" t="s">
        <v>1766</v>
      </c>
      <c r="C1085" s="1">
        <v>10.668373879641486</v>
      </c>
    </row>
    <row r="1086" spans="1:3">
      <c r="A1086" s="1" t="s">
        <v>1216</v>
      </c>
      <c r="B1086" s="1" t="s">
        <v>1766</v>
      </c>
      <c r="C1086" s="1">
        <v>63.022058823529406</v>
      </c>
    </row>
    <row r="1087" spans="1:3">
      <c r="A1087" s="1" t="s">
        <v>853</v>
      </c>
      <c r="B1087" s="1" t="s">
        <v>1761</v>
      </c>
      <c r="C1087" s="1">
        <v>83.682644628099169</v>
      </c>
    </row>
    <row r="1088" spans="1:3">
      <c r="A1088" s="1" t="s">
        <v>854</v>
      </c>
      <c r="B1088" s="1" t="s">
        <v>1761</v>
      </c>
      <c r="C1088" s="1">
        <v>57.469026548672566</v>
      </c>
    </row>
    <row r="1089" spans="1:3">
      <c r="A1089" s="1" t="s">
        <v>855</v>
      </c>
      <c r="B1089" s="1" t="s">
        <v>1761</v>
      </c>
      <c r="C1089" s="1">
        <v>47.763872491145214</v>
      </c>
    </row>
    <row r="1090" spans="1:3">
      <c r="A1090" s="1" t="s">
        <v>1220</v>
      </c>
      <c r="B1090" s="1" t="s">
        <v>1766</v>
      </c>
      <c r="C1090" s="1">
        <v>96.533936651583716</v>
      </c>
    </row>
    <row r="1091" spans="1:3">
      <c r="A1091" s="1" t="s">
        <v>1585</v>
      </c>
      <c r="B1091" s="1" t="s">
        <v>1770</v>
      </c>
      <c r="C1091" s="1">
        <v>44.372881355932201</v>
      </c>
    </row>
    <row r="1092" spans="1:3">
      <c r="A1092" s="1" t="s">
        <v>858</v>
      </c>
      <c r="B1092" s="1" t="s">
        <v>1761</v>
      </c>
      <c r="C1092" s="1">
        <v>28.968858131487888</v>
      </c>
    </row>
    <row r="1093" spans="1:3">
      <c r="A1093" s="1" t="s">
        <v>859</v>
      </c>
      <c r="B1093" s="1" t="s">
        <v>1761</v>
      </c>
      <c r="C1093" s="1">
        <v>61.896272285251214</v>
      </c>
    </row>
    <row r="1094" spans="1:3">
      <c r="A1094" s="1" t="s">
        <v>1588</v>
      </c>
      <c r="B1094" s="1" t="s">
        <v>1770</v>
      </c>
      <c r="C1094" s="1">
        <v>34.228993536472757</v>
      </c>
    </row>
    <row r="1095" spans="1:3">
      <c r="A1095" s="1" t="s">
        <v>861</v>
      </c>
      <c r="B1095" s="1" t="s">
        <v>1761</v>
      </c>
      <c r="C1095" s="1">
        <v>71.330266789328434</v>
      </c>
    </row>
    <row r="1096" spans="1:3">
      <c r="A1096" s="1" t="s">
        <v>983</v>
      </c>
      <c r="B1096" s="1" t="s">
        <v>1763</v>
      </c>
      <c r="C1096" s="1">
        <v>53.921341070277244</v>
      </c>
    </row>
    <row r="1097" spans="1:3">
      <c r="A1097" s="1" t="s">
        <v>984</v>
      </c>
      <c r="B1097" s="1" t="s">
        <v>1763</v>
      </c>
      <c r="C1097" s="1">
        <v>47.421777221526902</v>
      </c>
    </row>
    <row r="1098" spans="1:3">
      <c r="A1098" s="1" t="s">
        <v>985</v>
      </c>
      <c r="B1098" s="1" t="s">
        <v>1763</v>
      </c>
      <c r="C1098" s="1">
        <v>376.41085271317831</v>
      </c>
    </row>
    <row r="1099" spans="1:3">
      <c r="A1099" s="1" t="s">
        <v>1593</v>
      </c>
      <c r="B1099" s="1" t="s">
        <v>1770</v>
      </c>
      <c r="C1099" s="1">
        <v>23.99761620977354</v>
      </c>
    </row>
    <row r="1100" spans="1:3">
      <c r="A1100" s="1" t="s">
        <v>1230</v>
      </c>
      <c r="B1100" s="1" t="s">
        <v>1766</v>
      </c>
      <c r="C1100" s="1">
        <v>23.626506024096383</v>
      </c>
    </row>
    <row r="1101" spans="1:3">
      <c r="A1101" s="1" t="s">
        <v>867</v>
      </c>
      <c r="B1101" s="1" t="s">
        <v>1761</v>
      </c>
      <c r="C1101" s="1">
        <v>38.285152409046219</v>
      </c>
    </row>
    <row r="1102" spans="1:3">
      <c r="A1102" s="1" t="s">
        <v>868</v>
      </c>
      <c r="B1102" s="1" t="s">
        <v>1761</v>
      </c>
      <c r="C1102" s="1">
        <v>55.670665212649943</v>
      </c>
    </row>
    <row r="1103" spans="1:3">
      <c r="A1103" s="1" t="s">
        <v>1354</v>
      </c>
      <c r="B1103" s="1" t="s">
        <v>1767</v>
      </c>
      <c r="C1103" s="1">
        <v>13.668845315904139</v>
      </c>
    </row>
    <row r="1104" spans="1:3">
      <c r="A1104" s="1" t="s">
        <v>870</v>
      </c>
      <c r="B1104" s="1" t="s">
        <v>1761</v>
      </c>
      <c r="C1104" s="1">
        <v>39.128404669260703</v>
      </c>
    </row>
    <row r="1105" spans="1:3">
      <c r="A1105" s="1" t="s">
        <v>1235</v>
      </c>
      <c r="B1105" s="1" t="s">
        <v>1766</v>
      </c>
      <c r="C1105" s="1">
        <v>36.636619718309859</v>
      </c>
    </row>
    <row r="1106" spans="1:3">
      <c r="A1106" s="1" t="s">
        <v>872</v>
      </c>
      <c r="B1106" s="1" t="s">
        <v>1761</v>
      </c>
      <c r="C1106" s="1">
        <v>44.150246305418726</v>
      </c>
    </row>
    <row r="1107" spans="1:3">
      <c r="A1107" s="1" t="s">
        <v>1601</v>
      </c>
      <c r="B1107" s="1" t="s">
        <v>1770</v>
      </c>
      <c r="C1107" s="1">
        <v>32.19119878603945</v>
      </c>
    </row>
    <row r="1108" spans="1:3">
      <c r="A1108" s="1" t="s">
        <v>1238</v>
      </c>
      <c r="B1108" s="1" t="s">
        <v>1766</v>
      </c>
      <c r="C1108" s="1">
        <v>26.819734345351048</v>
      </c>
    </row>
    <row r="1109" spans="1:3">
      <c r="A1109" s="1" t="s">
        <v>1603</v>
      </c>
      <c r="B1109" s="1" t="s">
        <v>1770</v>
      </c>
      <c r="C1109" s="1">
        <v>93.052256532066508</v>
      </c>
    </row>
    <row r="1110" spans="1:3">
      <c r="A1110" s="1" t="s">
        <v>997</v>
      </c>
      <c r="B1110" s="1" t="s">
        <v>1763</v>
      </c>
      <c r="C1110" s="1">
        <v>416.48413631022328</v>
      </c>
    </row>
    <row r="1111" spans="1:3">
      <c r="A1111" s="1" t="s">
        <v>1605</v>
      </c>
      <c r="B1111" s="1" t="s">
        <v>1770</v>
      </c>
      <c r="C1111" s="1">
        <v>398.0452127659575</v>
      </c>
    </row>
    <row r="1112" spans="1:3">
      <c r="A1112" s="1" t="s">
        <v>1606</v>
      </c>
      <c r="B1112" s="1" t="s">
        <v>1770</v>
      </c>
      <c r="C1112" s="1">
        <v>48.217294900221731</v>
      </c>
    </row>
    <row r="1113" spans="1:3">
      <c r="A1113" s="1" t="s">
        <v>1243</v>
      </c>
      <c r="B1113" s="1" t="s">
        <v>1767</v>
      </c>
      <c r="C1113" s="1">
        <v>8.630612244897959</v>
      </c>
    </row>
    <row r="1114" spans="1:3">
      <c r="A1114" s="1" t="s">
        <v>880</v>
      </c>
      <c r="B1114" s="1" t="s">
        <v>1761</v>
      </c>
      <c r="C1114" s="1">
        <v>58.504398826979468</v>
      </c>
    </row>
    <row r="1115" spans="1:3">
      <c r="A1115" s="1" t="s">
        <v>881</v>
      </c>
      <c r="B1115" s="1" t="s">
        <v>1761</v>
      </c>
      <c r="C1115" s="1">
        <v>29.735791090629803</v>
      </c>
    </row>
    <row r="1116" spans="1:3">
      <c r="A1116" s="1" t="s">
        <v>882</v>
      </c>
      <c r="B1116" s="1" t="s">
        <v>1761</v>
      </c>
      <c r="C1116" s="1">
        <v>43.658862876254176</v>
      </c>
    </row>
    <row r="1117" spans="1:3">
      <c r="A1117" s="1" t="s">
        <v>1611</v>
      </c>
      <c r="B1117" s="1" t="s">
        <v>1770</v>
      </c>
      <c r="C1117" s="1">
        <v>49.197898423817868</v>
      </c>
    </row>
    <row r="1118" spans="1:3">
      <c r="A1118" s="1" t="s">
        <v>1248</v>
      </c>
      <c r="B1118" s="1" t="s">
        <v>1767</v>
      </c>
      <c r="C1118" s="1">
        <v>31.504358655043589</v>
      </c>
    </row>
    <row r="1119" spans="1:3">
      <c r="A1119" s="1" t="s">
        <v>1613</v>
      </c>
      <c r="B1119" s="1" t="s">
        <v>1770</v>
      </c>
      <c r="C1119" s="1">
        <v>50.644483362521896</v>
      </c>
    </row>
    <row r="1120" spans="1:3">
      <c r="A1120" s="1" t="s">
        <v>886</v>
      </c>
      <c r="B1120" s="1" t="s">
        <v>1761</v>
      </c>
      <c r="C1120" s="1">
        <v>49.553264604810991</v>
      </c>
    </row>
    <row r="1121" spans="1:3">
      <c r="A1121" s="1" t="s">
        <v>887</v>
      </c>
      <c r="B1121" s="1" t="s">
        <v>1761</v>
      </c>
      <c r="C1121" s="1">
        <v>92.667669172932321</v>
      </c>
    </row>
    <row r="1122" spans="1:3">
      <c r="A1122" s="1" t="s">
        <v>1252</v>
      </c>
      <c r="B1122" s="1" t="s">
        <v>1767</v>
      </c>
      <c r="C1122" s="1">
        <v>395.75243393602221</v>
      </c>
    </row>
    <row r="1123" spans="1:3">
      <c r="A1123" s="1" t="s">
        <v>1253</v>
      </c>
      <c r="B1123" s="1" t="s">
        <v>1767</v>
      </c>
      <c r="C1123" s="1">
        <v>349.92938733125646</v>
      </c>
    </row>
    <row r="1124" spans="1:3">
      <c r="A1124" s="1" t="s">
        <v>1011</v>
      </c>
      <c r="B1124" s="1" t="s">
        <v>1763</v>
      </c>
      <c r="C1124" s="1">
        <v>65.62045454545455</v>
      </c>
    </row>
    <row r="1125" spans="1:3">
      <c r="A1125" s="1" t="s">
        <v>1255</v>
      </c>
      <c r="B1125" s="1" t="s">
        <v>1767</v>
      </c>
      <c r="C1125" s="1">
        <v>29.28192771084337</v>
      </c>
    </row>
    <row r="1126" spans="1:3">
      <c r="A1126" s="1" t="s">
        <v>1256</v>
      </c>
      <c r="B1126" s="1" t="s">
        <v>1767</v>
      </c>
      <c r="C1126" s="1">
        <v>75.957868649318456</v>
      </c>
    </row>
    <row r="1127" spans="1:3">
      <c r="A1127" s="1" t="s">
        <v>893</v>
      </c>
      <c r="B1127" s="1" t="s">
        <v>1761</v>
      </c>
      <c r="C1127" s="1">
        <v>31.895652173913046</v>
      </c>
    </row>
    <row r="1128" spans="1:3">
      <c r="A1128" s="1" t="s">
        <v>1258</v>
      </c>
      <c r="B1128" s="1" t="s">
        <v>1766</v>
      </c>
      <c r="C1128" s="1">
        <v>34.635294117647057</v>
      </c>
    </row>
    <row r="1129" spans="1:3">
      <c r="A1129" s="1" t="s">
        <v>1259</v>
      </c>
      <c r="B1129" s="1" t="s">
        <v>1766</v>
      </c>
      <c r="C1129" s="1">
        <v>19.376725838264299</v>
      </c>
    </row>
    <row r="1130" spans="1:3">
      <c r="A1130" s="1" t="s">
        <v>896</v>
      </c>
      <c r="B1130" s="1" t="s">
        <v>1761</v>
      </c>
      <c r="C1130" s="1">
        <v>26.350649350649348</v>
      </c>
    </row>
    <row r="1131" spans="1:3">
      <c r="A1131" s="1" t="s">
        <v>1625</v>
      </c>
      <c r="B1131" s="1" t="s">
        <v>1770</v>
      </c>
      <c r="C1131" s="1">
        <v>37.824607329842934</v>
      </c>
    </row>
    <row r="1132" spans="1:3">
      <c r="A1132" s="1" t="s">
        <v>1626</v>
      </c>
      <c r="B1132" s="1" t="s">
        <v>1770</v>
      </c>
      <c r="C1132" s="1">
        <v>189.87677725118485</v>
      </c>
    </row>
    <row r="1133" spans="1:3">
      <c r="A1133" s="1" t="s">
        <v>1627</v>
      </c>
      <c r="B1133" s="1" t="s">
        <v>1770</v>
      </c>
      <c r="C1133" s="1">
        <v>180.17456359102246</v>
      </c>
    </row>
    <row r="1134" spans="1:3">
      <c r="A1134" s="1" t="s">
        <v>900</v>
      </c>
      <c r="B1134" s="1" t="s">
        <v>1761</v>
      </c>
      <c r="C1134" s="1">
        <v>80.253846153846155</v>
      </c>
    </row>
    <row r="1135" spans="1:3">
      <c r="A1135" s="1" t="s">
        <v>1265</v>
      </c>
      <c r="B1135" s="1" t="s">
        <v>1766</v>
      </c>
      <c r="C1135" s="1">
        <v>142.13533834586465</v>
      </c>
    </row>
    <row r="1136" spans="1:3">
      <c r="A1136" s="1" t="s">
        <v>1630</v>
      </c>
      <c r="B1136" s="1" t="s">
        <v>1770</v>
      </c>
      <c r="C1136" s="1">
        <v>32.301115241635685</v>
      </c>
    </row>
    <row r="1137" spans="1:3">
      <c r="A1137" s="1" t="s">
        <v>1267</v>
      </c>
      <c r="B1137" s="1" t="s">
        <v>1766</v>
      </c>
      <c r="C1137" s="1">
        <v>18.213468869123254</v>
      </c>
    </row>
    <row r="1138" spans="1:3">
      <c r="A1138" s="1" t="s">
        <v>904</v>
      </c>
      <c r="B1138" s="1" t="s">
        <v>1761</v>
      </c>
      <c r="C1138" s="1">
        <v>49.713310580204777</v>
      </c>
    </row>
    <row r="1139" spans="1:3">
      <c r="A1139" s="1" t="s">
        <v>1026</v>
      </c>
      <c r="B1139" s="1" t="s">
        <v>1764</v>
      </c>
      <c r="C1139" s="1">
        <v>79.527093596059117</v>
      </c>
    </row>
    <row r="1140" spans="1:3">
      <c r="A1140" s="1" t="s">
        <v>906</v>
      </c>
      <c r="B1140" s="1" t="s">
        <v>1761</v>
      </c>
      <c r="C1140" s="1">
        <v>31.634666666666664</v>
      </c>
    </row>
    <row r="1141" spans="1:3">
      <c r="A1141" s="1" t="s">
        <v>907</v>
      </c>
      <c r="B1141" s="1" t="s">
        <v>1761</v>
      </c>
      <c r="C1141" s="1">
        <v>17.722408026755851</v>
      </c>
    </row>
    <row r="1142" spans="1:3">
      <c r="A1142" s="1" t="s">
        <v>908</v>
      </c>
      <c r="B1142" s="1" t="s">
        <v>1761</v>
      </c>
      <c r="C1142" s="1">
        <v>27.214421252371917</v>
      </c>
    </row>
    <row r="1143" spans="1:3">
      <c r="A1143" s="1" t="s">
        <v>909</v>
      </c>
      <c r="B1143" s="1" t="s">
        <v>1761</v>
      </c>
      <c r="C1143" s="1">
        <v>208.70270270270271</v>
      </c>
    </row>
    <row r="1144" spans="1:3">
      <c r="A1144" s="1" t="s">
        <v>1274</v>
      </c>
      <c r="B1144" s="1" t="s">
        <v>1766</v>
      </c>
      <c r="C1144" s="1">
        <v>34.132231404958681</v>
      </c>
    </row>
    <row r="1145" spans="1:3">
      <c r="A1145" s="1" t="s">
        <v>911</v>
      </c>
      <c r="B1145" s="1" t="s">
        <v>1761</v>
      </c>
      <c r="C1145" s="1">
        <v>44.551645856980699</v>
      </c>
    </row>
    <row r="1146" spans="1:3">
      <c r="A1146" s="1" t="s">
        <v>1276</v>
      </c>
      <c r="B1146" s="1" t="s">
        <v>1766</v>
      </c>
      <c r="C1146" s="1">
        <v>46.531645569620245</v>
      </c>
    </row>
    <row r="1147" spans="1:3">
      <c r="A1147" s="1" t="s">
        <v>913</v>
      </c>
      <c r="B1147" s="1" t="s">
        <v>1761</v>
      </c>
      <c r="C1147" s="1">
        <v>72.701509872241587</v>
      </c>
    </row>
    <row r="1148" spans="1:3">
      <c r="A1148" s="1" t="s">
        <v>1278</v>
      </c>
      <c r="B1148" s="1" t="s">
        <v>1766</v>
      </c>
      <c r="C1148" s="1">
        <v>11.744186046511627</v>
      </c>
    </row>
    <row r="1149" spans="1:3">
      <c r="A1149" s="1" t="s">
        <v>1279</v>
      </c>
      <c r="B1149" s="1" t="s">
        <v>1766</v>
      </c>
      <c r="C1149" s="1">
        <v>31.468965517241383</v>
      </c>
    </row>
    <row r="1150" spans="1:3">
      <c r="A1150" s="1" t="s">
        <v>1644</v>
      </c>
      <c r="B1150" s="1" t="s">
        <v>1770</v>
      </c>
      <c r="C1150" s="1">
        <v>50.448621553884706</v>
      </c>
    </row>
    <row r="1151" spans="1:3">
      <c r="A1151" s="1" t="s">
        <v>1281</v>
      </c>
      <c r="B1151" s="1" t="s">
        <v>1766</v>
      </c>
      <c r="C1151" s="1">
        <v>29.207261724659606</v>
      </c>
    </row>
    <row r="1152" spans="1:3">
      <c r="A1152" s="1" t="s">
        <v>1646</v>
      </c>
      <c r="B1152" s="1" t="s">
        <v>1770</v>
      </c>
      <c r="C1152" s="1">
        <v>52.158894645941281</v>
      </c>
    </row>
    <row r="1153" spans="1:3">
      <c r="A1153" s="1" t="s">
        <v>1647</v>
      </c>
      <c r="B1153" s="1" t="s">
        <v>1770</v>
      </c>
      <c r="C1153" s="1">
        <v>54.480446927374302</v>
      </c>
    </row>
    <row r="1154" spans="1:3">
      <c r="A1154" s="1" t="s">
        <v>1284</v>
      </c>
      <c r="B1154" s="1" t="s">
        <v>1766</v>
      </c>
      <c r="C1154" s="1">
        <v>71.258741258741253</v>
      </c>
    </row>
    <row r="1155" spans="1:3">
      <c r="A1155" s="1" t="s">
        <v>1649</v>
      </c>
      <c r="B1155" s="1" t="s">
        <v>1770</v>
      </c>
      <c r="C1155" s="1">
        <v>161.12241054613935</v>
      </c>
    </row>
    <row r="1156" spans="1:3">
      <c r="A1156" s="1" t="s">
        <v>922</v>
      </c>
      <c r="B1156" s="1" t="s">
        <v>1761</v>
      </c>
      <c r="C1156" s="1">
        <v>12.333333333333332</v>
      </c>
    </row>
    <row r="1157" spans="1:3">
      <c r="A1157" s="1" t="s">
        <v>923</v>
      </c>
      <c r="B1157" s="1" t="s">
        <v>1761</v>
      </c>
      <c r="C1157" s="1">
        <v>23.236144578313251</v>
      </c>
    </row>
    <row r="1158" spans="1:3">
      <c r="A1158" s="1" t="s">
        <v>1288</v>
      </c>
      <c r="B1158" s="1" t="s">
        <v>1766</v>
      </c>
      <c r="C1158" s="1">
        <v>31.378881987577635</v>
      </c>
    </row>
    <row r="1159" spans="1:3">
      <c r="A1159" s="1" t="s">
        <v>925</v>
      </c>
      <c r="B1159" s="1" t="s">
        <v>1761</v>
      </c>
      <c r="C1159" s="1">
        <v>61.272536687631032</v>
      </c>
    </row>
    <row r="1160" spans="1:3">
      <c r="A1160" s="1" t="s">
        <v>926</v>
      </c>
      <c r="B1160" s="1" t="s">
        <v>1761</v>
      </c>
      <c r="C1160" s="1">
        <v>117.34239130434781</v>
      </c>
    </row>
    <row r="1161" spans="1:3">
      <c r="A1161" s="1" t="s">
        <v>1291</v>
      </c>
      <c r="B1161" s="1" t="s">
        <v>1764</v>
      </c>
      <c r="C1161" s="1">
        <v>17.18228279386712</v>
      </c>
    </row>
    <row r="1162" spans="1:3">
      <c r="A1162" s="1" t="s">
        <v>928</v>
      </c>
      <c r="B1162" s="1" t="s">
        <v>1763</v>
      </c>
      <c r="C1162" s="1">
        <v>15.386327503974563</v>
      </c>
    </row>
    <row r="1163" spans="1:3">
      <c r="A1163" s="1" t="s">
        <v>1293</v>
      </c>
      <c r="B1163" s="1" t="s">
        <v>1764</v>
      </c>
      <c r="C1163" s="1">
        <v>19.086419753086417</v>
      </c>
    </row>
    <row r="1164" spans="1:3">
      <c r="A1164" s="1" t="s">
        <v>930</v>
      </c>
      <c r="B1164" s="1" t="s">
        <v>1763</v>
      </c>
      <c r="C1164" s="1">
        <v>98.952218430034122</v>
      </c>
    </row>
    <row r="1165" spans="1:3">
      <c r="A1165" s="1" t="s">
        <v>1295</v>
      </c>
      <c r="B1165" s="1" t="s">
        <v>1764</v>
      </c>
      <c r="C1165" s="1">
        <v>13.453996983408748</v>
      </c>
    </row>
    <row r="1166" spans="1:3">
      <c r="A1166" s="1" t="s">
        <v>932</v>
      </c>
      <c r="B1166" s="1" t="s">
        <v>1763</v>
      </c>
      <c r="C1166" s="1">
        <v>31.094059405940595</v>
      </c>
    </row>
    <row r="1167" spans="1:3">
      <c r="A1167" s="1" t="s">
        <v>933</v>
      </c>
      <c r="B1167" s="1" t="s">
        <v>1763</v>
      </c>
      <c r="C1167" s="1">
        <v>103.02844638949671</v>
      </c>
    </row>
    <row r="1168" spans="1:3">
      <c r="A1168" s="1" t="s">
        <v>934</v>
      </c>
      <c r="B1168" s="1" t="s">
        <v>1763</v>
      </c>
      <c r="C1168" s="1">
        <v>214.67073170731709</v>
      </c>
    </row>
    <row r="1169" spans="1:3">
      <c r="A1169" s="1" t="s">
        <v>1299</v>
      </c>
      <c r="B1169" s="1" t="s">
        <v>1764</v>
      </c>
      <c r="C1169" s="1">
        <v>39.840130505709624</v>
      </c>
    </row>
    <row r="1170" spans="1:3">
      <c r="A1170" s="1" t="s">
        <v>1300</v>
      </c>
      <c r="B1170" s="1" t="s">
        <v>1764</v>
      </c>
      <c r="C1170" s="1">
        <v>33.578947368421055</v>
      </c>
    </row>
    <row r="1171" spans="1:3">
      <c r="A1171" s="1" t="s">
        <v>937</v>
      </c>
      <c r="B1171" s="1" t="s">
        <v>1763</v>
      </c>
      <c r="C1171" s="1">
        <v>44.885521885521882</v>
      </c>
    </row>
    <row r="1172" spans="1:3">
      <c r="A1172" s="1" t="s">
        <v>938</v>
      </c>
      <c r="B1172" s="1" t="s">
        <v>1763</v>
      </c>
      <c r="C1172" s="1">
        <v>42.826492537313435</v>
      </c>
    </row>
    <row r="1173" spans="1:3">
      <c r="A1173" s="1" t="s">
        <v>939</v>
      </c>
      <c r="B1173" s="1" t="s">
        <v>1763</v>
      </c>
      <c r="C1173" s="1">
        <v>228.72727272727272</v>
      </c>
    </row>
    <row r="1174" spans="1:3">
      <c r="A1174" s="1" t="s">
        <v>1304</v>
      </c>
      <c r="B1174" s="1" t="s">
        <v>1764</v>
      </c>
      <c r="C1174" s="1">
        <v>45.089376053962901</v>
      </c>
    </row>
    <row r="1175" spans="1:3">
      <c r="A1175" s="1" t="s">
        <v>941</v>
      </c>
      <c r="B1175" s="1" t="s">
        <v>1763</v>
      </c>
      <c r="C1175" s="1">
        <v>212.57446808510642</v>
      </c>
    </row>
    <row r="1176" spans="1:3">
      <c r="A1176" s="1" t="s">
        <v>1670</v>
      </c>
      <c r="B1176" s="1" t="s">
        <v>1771</v>
      </c>
      <c r="C1176" s="1">
        <v>53.212435233160626</v>
      </c>
    </row>
    <row r="1177" spans="1:3">
      <c r="A1177" s="1" t="s">
        <v>943</v>
      </c>
      <c r="B1177" s="1" t="s">
        <v>1763</v>
      </c>
      <c r="C1177" s="1">
        <v>37.686919228020017</v>
      </c>
    </row>
    <row r="1178" spans="1:3">
      <c r="A1178" s="1" t="s">
        <v>1308</v>
      </c>
      <c r="B1178" s="1" t="s">
        <v>1764</v>
      </c>
      <c r="C1178" s="1">
        <v>9.1637630662020904</v>
      </c>
    </row>
    <row r="1179" spans="1:3">
      <c r="A1179" s="1" t="s">
        <v>1309</v>
      </c>
      <c r="B1179" s="1" t="s">
        <v>1764</v>
      </c>
      <c r="C1179" s="1">
        <v>5.4482758620689653</v>
      </c>
    </row>
    <row r="1180" spans="1:3">
      <c r="A1180" s="1" t="s">
        <v>946</v>
      </c>
      <c r="B1180" s="1" t="s">
        <v>1763</v>
      </c>
      <c r="C1180" s="1">
        <v>127.93236714975846</v>
      </c>
    </row>
    <row r="1181" spans="1:3">
      <c r="A1181" s="1" t="s">
        <v>1311</v>
      </c>
      <c r="B1181" s="1" t="s">
        <v>1764</v>
      </c>
      <c r="C1181" s="1">
        <v>21.540740740740738</v>
      </c>
    </row>
    <row r="1182" spans="1:3">
      <c r="A1182" s="1" t="s">
        <v>948</v>
      </c>
      <c r="B1182" s="1" t="s">
        <v>1763</v>
      </c>
      <c r="C1182" s="1">
        <v>20.766505636070853</v>
      </c>
    </row>
    <row r="1183" spans="1:3">
      <c r="A1183" s="1" t="s">
        <v>1677</v>
      </c>
      <c r="B1183" s="1" t="s">
        <v>1771</v>
      </c>
      <c r="C1183" s="1">
        <v>29.529652351738246</v>
      </c>
    </row>
    <row r="1184" spans="1:3">
      <c r="A1184" s="1" t="s">
        <v>950</v>
      </c>
      <c r="B1184" s="1" t="s">
        <v>1763</v>
      </c>
      <c r="C1184" s="1">
        <v>66.753901560624243</v>
      </c>
    </row>
    <row r="1185" spans="1:3">
      <c r="A1185" s="1" t="s">
        <v>951</v>
      </c>
      <c r="B1185" s="1" t="s">
        <v>1763</v>
      </c>
      <c r="C1185" s="1">
        <v>128.69411764705882</v>
      </c>
    </row>
    <row r="1186" spans="1:3">
      <c r="A1186" s="1" t="s">
        <v>952</v>
      </c>
      <c r="B1186" s="1" t="s">
        <v>1763</v>
      </c>
      <c r="C1186" s="1">
        <v>19.166191832858502</v>
      </c>
    </row>
    <row r="1187" spans="1:3">
      <c r="A1187" s="1" t="s">
        <v>953</v>
      </c>
      <c r="B1187" s="1" t="s">
        <v>1763</v>
      </c>
      <c r="C1187" s="1">
        <v>39.016393442622949</v>
      </c>
    </row>
    <row r="1188" spans="1:3">
      <c r="A1188" s="1" t="s">
        <v>954</v>
      </c>
      <c r="B1188" s="1" t="s">
        <v>1763</v>
      </c>
      <c r="C1188" s="1">
        <v>122.25631067961164</v>
      </c>
    </row>
    <row r="1189" spans="1:3">
      <c r="A1189" s="1" t="s">
        <v>955</v>
      </c>
      <c r="B1189" s="1" t="s">
        <v>1763</v>
      </c>
      <c r="C1189" s="1">
        <v>105.35014836795251</v>
      </c>
    </row>
    <row r="1190" spans="1:3">
      <c r="A1190" s="1" t="s">
        <v>956</v>
      </c>
      <c r="B1190" s="1" t="s">
        <v>1763</v>
      </c>
      <c r="C1190" s="1">
        <v>34.173529411764704</v>
      </c>
    </row>
    <row r="1191" spans="1:3">
      <c r="A1191" s="1" t="s">
        <v>957</v>
      </c>
      <c r="B1191" s="1" t="s">
        <v>1763</v>
      </c>
      <c r="C1191" s="1">
        <v>44.794405594405589</v>
      </c>
    </row>
    <row r="1192" spans="1:3">
      <c r="A1192" s="1" t="s">
        <v>958</v>
      </c>
      <c r="B1192" s="1" t="s">
        <v>1763</v>
      </c>
      <c r="C1192" s="1">
        <v>144.66245059288536</v>
      </c>
    </row>
    <row r="1193" spans="1:3">
      <c r="A1193" s="1" t="s">
        <v>959</v>
      </c>
      <c r="B1193" s="1" t="s">
        <v>1763</v>
      </c>
      <c r="C1193" s="1">
        <v>40.288224956063267</v>
      </c>
    </row>
    <row r="1194" spans="1:3">
      <c r="A1194" s="1" t="s">
        <v>960</v>
      </c>
      <c r="B1194" s="1" t="s">
        <v>1763</v>
      </c>
      <c r="C1194" s="1">
        <v>36.295522388059702</v>
      </c>
    </row>
    <row r="1195" spans="1:3">
      <c r="A1195" s="1" t="s">
        <v>961</v>
      </c>
      <c r="B1195" s="1" t="s">
        <v>1763</v>
      </c>
      <c r="C1195" s="1">
        <v>248.10864575363428</v>
      </c>
    </row>
    <row r="1196" spans="1:3">
      <c r="A1196" s="1" t="s">
        <v>962</v>
      </c>
      <c r="B1196" s="1" t="s">
        <v>1763</v>
      </c>
      <c r="C1196" s="1">
        <v>174.47912885662433</v>
      </c>
    </row>
    <row r="1197" spans="1:3">
      <c r="A1197" s="1" t="s">
        <v>963</v>
      </c>
      <c r="B1197" s="1" t="s">
        <v>1763</v>
      </c>
      <c r="C1197" s="1">
        <v>20.838582677165356</v>
      </c>
    </row>
    <row r="1198" spans="1:3">
      <c r="A1198" s="1" t="s">
        <v>1328</v>
      </c>
      <c r="B1198" s="1" t="s">
        <v>1764</v>
      </c>
      <c r="C1198" s="1">
        <v>5.1769722814498929</v>
      </c>
    </row>
    <row r="1199" spans="1:3">
      <c r="A1199" s="1" t="s">
        <v>965</v>
      </c>
      <c r="B1199" s="1" t="s">
        <v>1763</v>
      </c>
      <c r="C1199" s="1">
        <v>55.171830985915499</v>
      </c>
    </row>
    <row r="1200" spans="1:3">
      <c r="A1200" s="1" t="s">
        <v>966</v>
      </c>
      <c r="B1200" s="1" t="s">
        <v>1763</v>
      </c>
      <c r="C1200" s="1">
        <v>531.16872427983537</v>
      </c>
    </row>
    <row r="1201" spans="1:3">
      <c r="A1201" s="1" t="s">
        <v>1331</v>
      </c>
      <c r="B1201" s="1" t="s">
        <v>1764</v>
      </c>
      <c r="C1201" s="1">
        <v>65.137452711223204</v>
      </c>
    </row>
    <row r="1202" spans="1:3">
      <c r="A1202" s="1" t="s">
        <v>1332</v>
      </c>
      <c r="B1202" s="1" t="s">
        <v>1764</v>
      </c>
      <c r="C1202" s="1">
        <v>13.282051282051283</v>
      </c>
    </row>
    <row r="1203" spans="1:3">
      <c r="A1203" s="1" t="s">
        <v>969</v>
      </c>
      <c r="B1203" s="1" t="s">
        <v>1763</v>
      </c>
      <c r="C1203" s="1">
        <v>99.291897891231969</v>
      </c>
    </row>
    <row r="1204" spans="1:3">
      <c r="A1204" s="1" t="s">
        <v>970</v>
      </c>
      <c r="B1204" s="1" t="s">
        <v>1763</v>
      </c>
      <c r="C1204" s="1">
        <v>65.404779145546698</v>
      </c>
    </row>
    <row r="1205" spans="1:3">
      <c r="A1205" s="1" t="s">
        <v>971</v>
      </c>
      <c r="B1205" s="1" t="s">
        <v>1763</v>
      </c>
      <c r="C1205" s="1">
        <v>116.82544378698225</v>
      </c>
    </row>
    <row r="1206" spans="1:3">
      <c r="A1206" s="1" t="s">
        <v>972</v>
      </c>
      <c r="B1206" s="1" t="s">
        <v>1763</v>
      </c>
      <c r="C1206" s="1">
        <v>16.111428571428572</v>
      </c>
    </row>
    <row r="1207" spans="1:3">
      <c r="A1207" s="1" t="s">
        <v>973</v>
      </c>
      <c r="B1207" s="1" t="s">
        <v>1763</v>
      </c>
      <c r="C1207" s="1">
        <v>38.117647058823529</v>
      </c>
    </row>
    <row r="1208" spans="1:3">
      <c r="A1208" s="1" t="s">
        <v>974</v>
      </c>
      <c r="B1208" s="1" t="s">
        <v>1763</v>
      </c>
      <c r="C1208" s="1">
        <v>55.86904761904762</v>
      </c>
    </row>
    <row r="1209" spans="1:3">
      <c r="A1209" s="1" t="s">
        <v>1339</v>
      </c>
      <c r="B1209" s="1" t="s">
        <v>1764</v>
      </c>
      <c r="C1209" s="1">
        <v>92.467718794835008</v>
      </c>
    </row>
    <row r="1210" spans="1:3">
      <c r="A1210" s="1" t="s">
        <v>976</v>
      </c>
      <c r="B1210" s="1" t="s">
        <v>1763</v>
      </c>
      <c r="C1210" s="1">
        <v>103.2829373650108</v>
      </c>
    </row>
    <row r="1211" spans="1:3">
      <c r="A1211" s="1" t="s">
        <v>1341</v>
      </c>
      <c r="B1211" s="1" t="s">
        <v>1764</v>
      </c>
      <c r="C1211" s="1">
        <v>17.276102088167054</v>
      </c>
    </row>
    <row r="1212" spans="1:3">
      <c r="A1212" s="1" t="s">
        <v>978</v>
      </c>
      <c r="B1212" s="1" t="s">
        <v>1763</v>
      </c>
      <c r="C1212" s="1">
        <v>181.30383480825958</v>
      </c>
    </row>
    <row r="1213" spans="1:3">
      <c r="A1213" s="1" t="s">
        <v>979</v>
      </c>
      <c r="B1213" s="1" t="s">
        <v>1763</v>
      </c>
      <c r="C1213" s="1">
        <v>183.8073654390935</v>
      </c>
    </row>
    <row r="1214" spans="1:3">
      <c r="A1214" s="1" t="s">
        <v>980</v>
      </c>
      <c r="B1214" s="1" t="s">
        <v>1763</v>
      </c>
      <c r="C1214" s="1">
        <v>139.57647058823531</v>
      </c>
    </row>
    <row r="1215" spans="1:3">
      <c r="A1215" s="1" t="s">
        <v>981</v>
      </c>
      <c r="B1215" s="1" t="s">
        <v>1763</v>
      </c>
      <c r="C1215" s="1">
        <v>28.810526315789474</v>
      </c>
    </row>
    <row r="1216" spans="1:3">
      <c r="A1216" s="1" t="s">
        <v>982</v>
      </c>
      <c r="B1216" s="1" t="s">
        <v>1763</v>
      </c>
      <c r="C1216" s="1">
        <v>99.058035714285694</v>
      </c>
    </row>
    <row r="1217" spans="1:3">
      <c r="A1217" s="1" t="s">
        <v>1104</v>
      </c>
      <c r="B1217" s="1" t="s">
        <v>1765</v>
      </c>
      <c r="C1217" s="1">
        <v>11.18938053097345</v>
      </c>
    </row>
    <row r="1218" spans="1:3">
      <c r="A1218" s="1" t="s">
        <v>1105</v>
      </c>
      <c r="B1218" s="1" t="s">
        <v>1765</v>
      </c>
      <c r="C1218" s="1">
        <v>10.892561983471076</v>
      </c>
    </row>
    <row r="1219" spans="1:3">
      <c r="A1219" s="1" t="s">
        <v>1470</v>
      </c>
      <c r="B1219" s="1" t="s">
        <v>1769</v>
      </c>
      <c r="C1219" s="1">
        <v>37.388174807197942</v>
      </c>
    </row>
    <row r="1220" spans="1:3">
      <c r="A1220" s="1" t="s">
        <v>986</v>
      </c>
      <c r="B1220" s="1" t="s">
        <v>1763</v>
      </c>
      <c r="C1220" s="1">
        <v>58.771752837326609</v>
      </c>
    </row>
    <row r="1221" spans="1:3">
      <c r="A1221" s="1" t="s">
        <v>987</v>
      </c>
      <c r="B1221" s="1" t="s">
        <v>1763</v>
      </c>
      <c r="C1221" s="1">
        <v>166.55157894736843</v>
      </c>
    </row>
    <row r="1222" spans="1:3">
      <c r="A1222" s="1" t="s">
        <v>988</v>
      </c>
      <c r="B1222" s="1" t="s">
        <v>1763</v>
      </c>
      <c r="C1222" s="1">
        <v>145.55463917525776</v>
      </c>
    </row>
    <row r="1223" spans="1:3">
      <c r="A1223" s="1" t="s">
        <v>989</v>
      </c>
      <c r="B1223" s="1" t="s">
        <v>1763</v>
      </c>
      <c r="C1223" s="1">
        <v>81.985272459499257</v>
      </c>
    </row>
    <row r="1224" spans="1:3">
      <c r="A1224" s="1" t="s">
        <v>1111</v>
      </c>
      <c r="B1224" s="1" t="s">
        <v>1765</v>
      </c>
      <c r="C1224" s="1">
        <v>15.216856892010535</v>
      </c>
    </row>
    <row r="1225" spans="1:3">
      <c r="A1225" s="1" t="s">
        <v>991</v>
      </c>
      <c r="B1225" s="1" t="s">
        <v>1763</v>
      </c>
      <c r="C1225" s="1">
        <v>150.44003777148254</v>
      </c>
    </row>
    <row r="1226" spans="1:3">
      <c r="A1226" s="1" t="s">
        <v>1720</v>
      </c>
      <c r="B1226" s="1" t="s">
        <v>1771</v>
      </c>
      <c r="C1226" s="1">
        <v>43.542068965517245</v>
      </c>
    </row>
    <row r="1227" spans="1:3">
      <c r="A1227" s="1" t="s">
        <v>1357</v>
      </c>
      <c r="B1227" s="1" t="s">
        <v>1767</v>
      </c>
      <c r="C1227" s="1">
        <v>28.445171849427169</v>
      </c>
    </row>
    <row r="1228" spans="1:3">
      <c r="A1228" s="1" t="s">
        <v>994</v>
      </c>
      <c r="B1228" s="1" t="s">
        <v>1763</v>
      </c>
      <c r="C1228" s="1">
        <v>111.24758842443731</v>
      </c>
    </row>
    <row r="1229" spans="1:3">
      <c r="A1229" s="1" t="s">
        <v>1359</v>
      </c>
      <c r="B1229" s="1" t="s">
        <v>1767</v>
      </c>
      <c r="C1229" s="1">
        <v>47.564013840830448</v>
      </c>
    </row>
    <row r="1230" spans="1:3">
      <c r="A1230" s="1" t="s">
        <v>996</v>
      </c>
      <c r="B1230" s="1" t="s">
        <v>1763</v>
      </c>
      <c r="C1230" s="1">
        <v>63.825850340136057</v>
      </c>
    </row>
    <row r="1231" spans="1:3">
      <c r="A1231" s="1" t="s">
        <v>1482</v>
      </c>
      <c r="B1231" s="1" t="s">
        <v>1769</v>
      </c>
      <c r="C1231" s="1">
        <v>35.732647814910024</v>
      </c>
    </row>
    <row r="1232" spans="1:3">
      <c r="A1232" s="1" t="s">
        <v>998</v>
      </c>
      <c r="B1232" s="1" t="s">
        <v>1763</v>
      </c>
      <c r="C1232" s="1">
        <v>61.608247422680414</v>
      </c>
    </row>
    <row r="1233" spans="1:3">
      <c r="A1233" s="1" t="s">
        <v>999</v>
      </c>
      <c r="B1233" s="1" t="s">
        <v>1763</v>
      </c>
      <c r="C1233" s="1">
        <v>78.095774647887325</v>
      </c>
    </row>
    <row r="1234" spans="1:3">
      <c r="A1234" s="1" t="s">
        <v>1000</v>
      </c>
      <c r="B1234" s="1" t="s">
        <v>1763</v>
      </c>
      <c r="C1234" s="1">
        <v>17.797777777777778</v>
      </c>
    </row>
    <row r="1235" spans="1:3">
      <c r="A1235" s="1" t="s">
        <v>1001</v>
      </c>
      <c r="B1235" s="1" t="s">
        <v>1763</v>
      </c>
      <c r="C1235" s="1">
        <v>152.42054574638843</v>
      </c>
    </row>
    <row r="1236" spans="1:3">
      <c r="A1236" s="1" t="s">
        <v>1002</v>
      </c>
      <c r="B1236" s="1" t="s">
        <v>1763</v>
      </c>
      <c r="C1236" s="1">
        <v>107.3681392235609</v>
      </c>
    </row>
    <row r="1237" spans="1:3">
      <c r="A1237" s="1" t="s">
        <v>1367</v>
      </c>
      <c r="B1237" s="1" t="s">
        <v>1767</v>
      </c>
      <c r="C1237" s="1">
        <v>30.393723252496436</v>
      </c>
    </row>
    <row r="1238" spans="1:3">
      <c r="A1238" s="1" t="s">
        <v>1004</v>
      </c>
      <c r="B1238" s="1" t="s">
        <v>1763</v>
      </c>
      <c r="C1238" s="1">
        <v>136.6278814489572</v>
      </c>
    </row>
    <row r="1239" spans="1:3">
      <c r="A1239" s="1" t="s">
        <v>1005</v>
      </c>
      <c r="B1239" s="1" t="s">
        <v>1763</v>
      </c>
      <c r="C1239" s="1">
        <v>211.6788321167883</v>
      </c>
    </row>
    <row r="1240" spans="1:3">
      <c r="A1240" s="1" t="s">
        <v>1006</v>
      </c>
      <c r="B1240" s="1" t="s">
        <v>1763</v>
      </c>
      <c r="C1240" s="1">
        <v>28.579481397970689</v>
      </c>
    </row>
    <row r="1241" spans="1:3">
      <c r="A1241" s="1" t="s">
        <v>1371</v>
      </c>
      <c r="B1241" s="1" t="s">
        <v>1767</v>
      </c>
      <c r="C1241" s="1">
        <v>98.078364565587734</v>
      </c>
    </row>
    <row r="1242" spans="1:3">
      <c r="A1242" s="1" t="s">
        <v>1372</v>
      </c>
      <c r="B1242" s="1" t="s">
        <v>1767</v>
      </c>
      <c r="C1242" s="1">
        <v>128.55088195386702</v>
      </c>
    </row>
    <row r="1243" spans="1:3">
      <c r="A1243" s="1" t="s">
        <v>1373</v>
      </c>
      <c r="B1243" s="1" t="s">
        <v>1767</v>
      </c>
      <c r="C1243" s="1">
        <v>23.085714285714289</v>
      </c>
    </row>
    <row r="1244" spans="1:3">
      <c r="A1244" s="1" t="s">
        <v>1010</v>
      </c>
      <c r="B1244" s="1" t="s">
        <v>1763</v>
      </c>
      <c r="C1244" s="1">
        <v>87.815270935960598</v>
      </c>
    </row>
    <row r="1245" spans="1:3">
      <c r="A1245" s="1" t="s">
        <v>1132</v>
      </c>
      <c r="B1245" s="1" t="s">
        <v>1765</v>
      </c>
      <c r="C1245" s="1">
        <v>19.759729272419627</v>
      </c>
    </row>
    <row r="1246" spans="1:3">
      <c r="A1246" s="1" t="s">
        <v>1376</v>
      </c>
      <c r="B1246" s="1" t="s">
        <v>1767</v>
      </c>
      <c r="C1246" s="1">
        <v>10.940520446096654</v>
      </c>
    </row>
    <row r="1247" spans="1:3">
      <c r="A1247" s="1" t="s">
        <v>1377</v>
      </c>
      <c r="B1247" s="1" t="s">
        <v>1767</v>
      </c>
      <c r="C1247" s="1">
        <v>26.799999999999997</v>
      </c>
    </row>
    <row r="1248" spans="1:3">
      <c r="A1248" s="1" t="s">
        <v>1378</v>
      </c>
      <c r="B1248" s="1" t="s">
        <v>1767</v>
      </c>
      <c r="C1248" s="1">
        <v>303.07946336429313</v>
      </c>
    </row>
    <row r="1249" spans="1:3">
      <c r="A1249" s="1" t="s">
        <v>1743</v>
      </c>
      <c r="B1249" s="1" t="s">
        <v>1771</v>
      </c>
      <c r="C1249" s="1">
        <v>43.174899866488651</v>
      </c>
    </row>
    <row r="1250" spans="1:3">
      <c r="A1250" s="1" t="s">
        <v>1380</v>
      </c>
      <c r="B1250" s="1" t="s">
        <v>1767</v>
      </c>
      <c r="C1250" s="1">
        <v>40.071641791044776</v>
      </c>
    </row>
    <row r="1251" spans="1:3">
      <c r="A1251" s="1" t="s">
        <v>1381</v>
      </c>
      <c r="B1251" s="1" t="s">
        <v>1767</v>
      </c>
      <c r="C1251" s="1">
        <v>25.913513513513514</v>
      </c>
    </row>
    <row r="1252" spans="1:3">
      <c r="A1252" s="1" t="s">
        <v>1018</v>
      </c>
      <c r="B1252" s="1" t="s">
        <v>1763</v>
      </c>
      <c r="C1252" s="1">
        <v>75.773913043478274</v>
      </c>
    </row>
    <row r="1253" spans="1:3">
      <c r="A1253" s="1" t="s">
        <v>1019</v>
      </c>
      <c r="B1253" s="1" t="s">
        <v>1763</v>
      </c>
      <c r="C1253" s="1">
        <v>416.21412803532007</v>
      </c>
    </row>
    <row r="1254" spans="1:3">
      <c r="A1254" s="1" t="s">
        <v>1020</v>
      </c>
      <c r="B1254" s="1" t="s">
        <v>1763</v>
      </c>
      <c r="C1254" s="1">
        <v>28.659217877094971</v>
      </c>
    </row>
    <row r="1255" spans="1:3">
      <c r="A1255" s="1" t="s">
        <v>1385</v>
      </c>
      <c r="B1255" s="1" t="s">
        <v>1767</v>
      </c>
      <c r="C1255" s="1">
        <v>11.675090252707582</v>
      </c>
    </row>
    <row r="1256" spans="1:3">
      <c r="A1256" s="1" t="s">
        <v>1386</v>
      </c>
      <c r="B1256" s="1" t="s">
        <v>1767</v>
      </c>
      <c r="C1256" s="1">
        <v>39.329388560157788</v>
      </c>
    </row>
    <row r="1257" spans="1:3">
      <c r="A1257" s="1" t="s">
        <v>1023</v>
      </c>
      <c r="B1257" s="1" t="s">
        <v>1764</v>
      </c>
      <c r="C1257" s="1">
        <v>29.923664122137406</v>
      </c>
    </row>
    <row r="1258" spans="1:3">
      <c r="A1258" s="1" t="s">
        <v>1388</v>
      </c>
      <c r="B1258" s="1" t="s">
        <v>1767</v>
      </c>
      <c r="C1258" s="1">
        <v>3.9024390243902438</v>
      </c>
    </row>
    <row r="1259" spans="1:3">
      <c r="A1259" s="1" t="s">
        <v>1025</v>
      </c>
      <c r="B1259" s="1" t="s">
        <v>1764</v>
      </c>
      <c r="C1259" s="1">
        <v>32.504655493482311</v>
      </c>
    </row>
    <row r="1260" spans="1:3">
      <c r="A1260" s="1" t="s">
        <v>1147</v>
      </c>
      <c r="B1260" s="1" t="s">
        <v>1764</v>
      </c>
      <c r="C1260" s="1">
        <v>18.039877300613497</v>
      </c>
    </row>
    <row r="1261" spans="1:3">
      <c r="A1261" s="1" t="s">
        <v>1148</v>
      </c>
      <c r="B1261" s="1" t="s">
        <v>1764</v>
      </c>
      <c r="C1261" s="1">
        <v>54.009378663540446</v>
      </c>
    </row>
    <row r="1262" spans="1:3">
      <c r="A1262" s="1" t="s">
        <v>1028</v>
      </c>
      <c r="B1262" s="1" t="s">
        <v>1764</v>
      </c>
      <c r="C1262" s="1">
        <v>16.893233082706768</v>
      </c>
    </row>
    <row r="1263" spans="1:3">
      <c r="A1263" s="1" t="s">
        <v>1029</v>
      </c>
      <c r="B1263" s="1" t="s">
        <v>1764</v>
      </c>
      <c r="C1263" s="1">
        <v>191.07279693486589</v>
      </c>
    </row>
    <row r="1264" spans="1:3">
      <c r="A1264" s="1" t="s">
        <v>1030</v>
      </c>
      <c r="B1264" s="1" t="s">
        <v>1764</v>
      </c>
      <c r="C1264" s="1">
        <v>14.890243902439027</v>
      </c>
    </row>
    <row r="1265" spans="1:3">
      <c r="A1265" s="1" t="s">
        <v>1031</v>
      </c>
      <c r="B1265" s="1" t="s">
        <v>1764</v>
      </c>
      <c r="C1265" s="1">
        <v>100.25438596491229</v>
      </c>
    </row>
    <row r="1266" spans="1:3">
      <c r="A1266" s="1" t="s">
        <v>1032</v>
      </c>
      <c r="B1266" s="1" t="s">
        <v>1764</v>
      </c>
      <c r="C1266" s="1">
        <v>41.988868274582565</v>
      </c>
    </row>
    <row r="1267" spans="1:3">
      <c r="A1267" s="1" t="s">
        <v>1154</v>
      </c>
      <c r="B1267" s="1" t="s">
        <v>1764</v>
      </c>
      <c r="C1267" s="1">
        <v>60.267053701015968</v>
      </c>
    </row>
    <row r="1268" spans="1:3">
      <c r="A1268" s="1" t="s">
        <v>1398</v>
      </c>
      <c r="B1268" s="1" t="s">
        <v>1767</v>
      </c>
      <c r="C1268" s="1">
        <v>12.876404494382024</v>
      </c>
    </row>
    <row r="1269" spans="1:3">
      <c r="A1269" s="1" t="s">
        <v>1035</v>
      </c>
      <c r="B1269" s="1" t="s">
        <v>1764</v>
      </c>
      <c r="C1269" s="1">
        <v>82.514851485148526</v>
      </c>
    </row>
    <row r="1270" spans="1:3">
      <c r="A1270" s="1" t="s">
        <v>1036</v>
      </c>
      <c r="B1270" s="1" t="s">
        <v>1764</v>
      </c>
      <c r="C1270" s="1">
        <v>140.82373472949388</v>
      </c>
    </row>
    <row r="1271" spans="1:3">
      <c r="A1271" s="1" t="s">
        <v>1037</v>
      </c>
      <c r="B1271" s="1" t="s">
        <v>1764</v>
      </c>
      <c r="C1271" s="1">
        <v>37.711469534050181</v>
      </c>
    </row>
    <row r="1272" spans="1:3">
      <c r="A1272" s="1" t="s">
        <v>1038</v>
      </c>
      <c r="B1272" s="1" t="s">
        <v>1764</v>
      </c>
      <c r="C1272" s="1">
        <v>20.786967418546364</v>
      </c>
    </row>
    <row r="1273" spans="1:3">
      <c r="A1273" s="1" t="s">
        <v>1039</v>
      </c>
      <c r="B1273" s="1" t="s">
        <v>1764</v>
      </c>
      <c r="C1273" s="1">
        <v>13.799227799227801</v>
      </c>
    </row>
    <row r="1274" spans="1:3">
      <c r="A1274" s="1" t="s">
        <v>1040</v>
      </c>
      <c r="B1274" s="1" t="s">
        <v>1764</v>
      </c>
      <c r="C1274" s="1">
        <v>21.687840290381125</v>
      </c>
    </row>
    <row r="1275" spans="1:3">
      <c r="A1275" s="1" t="s">
        <v>1041</v>
      </c>
      <c r="B1275" s="1" t="s">
        <v>1765</v>
      </c>
      <c r="C1275" s="1">
        <v>55.1292875989446</v>
      </c>
    </row>
    <row r="1276" spans="1:3">
      <c r="A1276" s="1" t="s">
        <v>1042</v>
      </c>
      <c r="B1276" s="1" t="s">
        <v>1765</v>
      </c>
      <c r="C1276" s="1">
        <v>26.222531293463142</v>
      </c>
    </row>
    <row r="1277" spans="1:3">
      <c r="A1277" s="1" t="s">
        <v>1407</v>
      </c>
      <c r="B1277" s="1" t="s">
        <v>1767</v>
      </c>
      <c r="C1277" s="1">
        <v>13.738532110091741</v>
      </c>
    </row>
    <row r="1278" spans="1:3">
      <c r="A1278" s="1" t="s">
        <v>1044</v>
      </c>
      <c r="B1278" s="1" t="s">
        <v>1765</v>
      </c>
      <c r="C1278" s="1">
        <v>11.727941176470587</v>
      </c>
    </row>
    <row r="1279" spans="1:3">
      <c r="A1279" s="1" t="s">
        <v>1045</v>
      </c>
      <c r="B1279" s="1" t="s">
        <v>1765</v>
      </c>
      <c r="C1279" s="1">
        <v>22.18950437317784</v>
      </c>
    </row>
    <row r="1280" spans="1:3">
      <c r="A1280" s="1" t="s">
        <v>1046</v>
      </c>
      <c r="B1280" s="1" t="s">
        <v>1765</v>
      </c>
      <c r="C1280" s="1">
        <v>89.769516728624538</v>
      </c>
    </row>
    <row r="1281" spans="1:3">
      <c r="A1281" s="1" t="s">
        <v>1047</v>
      </c>
      <c r="B1281" s="1" t="s">
        <v>1765</v>
      </c>
      <c r="C1281" s="1">
        <v>13.235511713933416</v>
      </c>
    </row>
    <row r="1282" spans="1:3">
      <c r="A1282" s="1" t="s">
        <v>1048</v>
      </c>
      <c r="B1282" s="1" t="s">
        <v>1765</v>
      </c>
      <c r="C1282" s="1">
        <v>28.805555555555554</v>
      </c>
    </row>
    <row r="1283" spans="1:3">
      <c r="A1283" s="1" t="s">
        <v>1049</v>
      </c>
      <c r="B1283" s="1" t="s">
        <v>1765</v>
      </c>
      <c r="C1283" s="1">
        <v>18.76543209876543</v>
      </c>
    </row>
    <row r="1284" spans="1:3">
      <c r="A1284" s="1" t="s">
        <v>1050</v>
      </c>
      <c r="B1284" s="1" t="s">
        <v>1765</v>
      </c>
      <c r="C1284" s="1">
        <v>63.301020408163261</v>
      </c>
    </row>
    <row r="1285" spans="1:3">
      <c r="A1285" s="1" t="s">
        <v>1051</v>
      </c>
      <c r="B1285" s="1" t="s">
        <v>1765</v>
      </c>
      <c r="C1285" s="1">
        <v>8.893203883495147</v>
      </c>
    </row>
    <row r="1286" spans="1:3">
      <c r="A1286" s="1" t="s">
        <v>1052</v>
      </c>
      <c r="B1286" s="1" t="s">
        <v>1765</v>
      </c>
      <c r="C1286" s="1">
        <v>52.835924006908463</v>
      </c>
    </row>
    <row r="1287" spans="1:3">
      <c r="A1287" s="1" t="s">
        <v>1053</v>
      </c>
      <c r="B1287" s="1" t="s">
        <v>1765</v>
      </c>
      <c r="C1287" s="1">
        <v>21.502109704641349</v>
      </c>
    </row>
    <row r="1288" spans="1:3">
      <c r="A1288" s="1" t="s">
        <v>1054</v>
      </c>
      <c r="B1288" s="1" t="s">
        <v>1765</v>
      </c>
      <c r="C1288" s="1">
        <v>11.089041095890412</v>
      </c>
    </row>
    <row r="1289" spans="1:3">
      <c r="A1289" s="1" t="s">
        <v>1055</v>
      </c>
      <c r="B1289" s="1" t="s">
        <v>1765</v>
      </c>
      <c r="C1289" s="1">
        <v>60.48370927318296</v>
      </c>
    </row>
    <row r="1290" spans="1:3">
      <c r="A1290" s="1" t="s">
        <v>1056</v>
      </c>
      <c r="B1290" s="1" t="s">
        <v>1765</v>
      </c>
      <c r="C1290" s="1">
        <v>50.638344226579527</v>
      </c>
    </row>
    <row r="1291" spans="1:3">
      <c r="A1291" s="1" t="s">
        <v>1057</v>
      </c>
      <c r="B1291" s="1" t="s">
        <v>1765</v>
      </c>
      <c r="C1291" s="1">
        <v>14.198561151079137</v>
      </c>
    </row>
    <row r="1292" spans="1:3">
      <c r="A1292" s="1" t="s">
        <v>1058</v>
      </c>
      <c r="B1292" s="1" t="s">
        <v>1765</v>
      </c>
      <c r="C1292" s="1">
        <v>51.958563535911601</v>
      </c>
    </row>
    <row r="1293" spans="1:3">
      <c r="A1293" s="1" t="s">
        <v>1059</v>
      </c>
      <c r="B1293" s="1" t="s">
        <v>1765</v>
      </c>
      <c r="C1293" s="1">
        <v>28.9337822671156</v>
      </c>
    </row>
    <row r="1294" spans="1:3">
      <c r="A1294" s="1" t="s">
        <v>1060</v>
      </c>
      <c r="B1294" s="1" t="s">
        <v>1765</v>
      </c>
      <c r="C1294" s="1">
        <v>117.21409214092141</v>
      </c>
    </row>
    <row r="1295" spans="1:3">
      <c r="A1295" s="1" t="s">
        <v>1061</v>
      </c>
      <c r="B1295" s="1" t="s">
        <v>1765</v>
      </c>
      <c r="C1295" s="1">
        <v>14.554455445544557</v>
      </c>
    </row>
    <row r="1296" spans="1:3">
      <c r="A1296" s="1" t="s">
        <v>1062</v>
      </c>
      <c r="B1296" s="1" t="s">
        <v>1765</v>
      </c>
      <c r="C1296" s="1">
        <v>44.360902255639097</v>
      </c>
    </row>
    <row r="1297" spans="1:3">
      <c r="A1297" s="1" t="s">
        <v>1063</v>
      </c>
      <c r="B1297" s="1" t="s">
        <v>1765</v>
      </c>
      <c r="C1297" s="1">
        <v>8.2207621550591323</v>
      </c>
    </row>
    <row r="1298" spans="1:3">
      <c r="A1298" s="1" t="s">
        <v>1064</v>
      </c>
      <c r="B1298" s="1" t="s">
        <v>1765</v>
      </c>
      <c r="C1298" s="1">
        <v>31.319008264462809</v>
      </c>
    </row>
    <row r="1299" spans="1:3">
      <c r="A1299" s="1" t="s">
        <v>1065</v>
      </c>
      <c r="B1299" s="1" t="s">
        <v>1765</v>
      </c>
      <c r="C1299" s="1">
        <v>9.5723981900452504</v>
      </c>
    </row>
    <row r="1300" spans="1:3">
      <c r="A1300" s="1" t="s">
        <v>1066</v>
      </c>
      <c r="B1300" s="1" t="s">
        <v>1765</v>
      </c>
      <c r="C1300" s="1">
        <v>16.119448698315466</v>
      </c>
    </row>
    <row r="1301" spans="1:3">
      <c r="A1301" s="1" t="s">
        <v>1067</v>
      </c>
      <c r="B1301" s="1" t="s">
        <v>1765</v>
      </c>
      <c r="C1301" s="1">
        <v>8.1638044914134742</v>
      </c>
    </row>
    <row r="1302" spans="1:3">
      <c r="A1302" s="1" t="s">
        <v>1068</v>
      </c>
      <c r="B1302" s="1" t="s">
        <v>1765</v>
      </c>
      <c r="C1302" s="1">
        <v>11.649459783913565</v>
      </c>
    </row>
    <row r="1303" spans="1:3">
      <c r="A1303" s="1" t="s">
        <v>1069</v>
      </c>
      <c r="B1303" s="1" t="s">
        <v>1765</v>
      </c>
      <c r="C1303" s="1">
        <v>11.529078014184398</v>
      </c>
    </row>
    <row r="1304" spans="1:3">
      <c r="A1304" s="1" t="s">
        <v>1070</v>
      </c>
      <c r="B1304" s="1" t="s">
        <v>1765</v>
      </c>
      <c r="C1304" s="1">
        <v>22.457831325301203</v>
      </c>
    </row>
    <row r="1305" spans="1:3">
      <c r="A1305" s="1" t="s">
        <v>1435</v>
      </c>
      <c r="B1305" s="1" t="s">
        <v>1769</v>
      </c>
      <c r="C1305" s="1">
        <v>6.9939393939393932</v>
      </c>
    </row>
    <row r="1306" spans="1:3">
      <c r="A1306" s="1" t="s">
        <v>1072</v>
      </c>
      <c r="B1306" s="1" t="s">
        <v>1765</v>
      </c>
      <c r="C1306" s="1">
        <v>38.189189189189193</v>
      </c>
    </row>
    <row r="1307" spans="1:3">
      <c r="A1307" s="1" t="s">
        <v>1073</v>
      </c>
      <c r="B1307" s="1" t="s">
        <v>1765</v>
      </c>
      <c r="C1307" s="1">
        <v>18.827298050139277</v>
      </c>
    </row>
    <row r="1308" spans="1:3">
      <c r="A1308" s="1" t="s">
        <v>1074</v>
      </c>
      <c r="B1308" s="1" t="s">
        <v>1765</v>
      </c>
      <c r="C1308" s="1">
        <v>143.86961325966848</v>
      </c>
    </row>
    <row r="1309" spans="1:3">
      <c r="A1309" s="1" t="s">
        <v>1075</v>
      </c>
      <c r="B1309" s="1" t="s">
        <v>1765</v>
      </c>
      <c r="C1309" s="1">
        <v>19.714285714285715</v>
      </c>
    </row>
    <row r="1310" spans="1:3">
      <c r="A1310" s="1" t="s">
        <v>1076</v>
      </c>
      <c r="B1310" s="1" t="s">
        <v>1765</v>
      </c>
      <c r="C1310" s="1">
        <v>31.715529753265606</v>
      </c>
    </row>
    <row r="1311" spans="1:3">
      <c r="A1311" s="1" t="s">
        <v>1077</v>
      </c>
      <c r="B1311" s="1" t="s">
        <v>1765</v>
      </c>
      <c r="C1311" s="1">
        <v>43.586092715231786</v>
      </c>
    </row>
    <row r="1312" spans="1:3">
      <c r="A1312" s="1" t="s">
        <v>1078</v>
      </c>
      <c r="B1312" s="1" t="s">
        <v>1765</v>
      </c>
      <c r="C1312" s="1">
        <v>27.058679706601467</v>
      </c>
    </row>
    <row r="1313" spans="1:3">
      <c r="A1313" s="1" t="s">
        <v>1079</v>
      </c>
      <c r="B1313" s="1" t="s">
        <v>1765</v>
      </c>
      <c r="C1313" s="1">
        <v>69.622047244094489</v>
      </c>
    </row>
    <row r="1314" spans="1:3">
      <c r="A1314" s="1" t="s">
        <v>1080</v>
      </c>
      <c r="B1314" s="1" t="s">
        <v>1765</v>
      </c>
      <c r="C1314" s="1">
        <v>11.681957186544343</v>
      </c>
    </row>
    <row r="1315" spans="1:3">
      <c r="A1315" s="1" t="s">
        <v>1081</v>
      </c>
      <c r="B1315" s="1" t="s">
        <v>1765</v>
      </c>
      <c r="C1315" s="1">
        <v>21.799999999999997</v>
      </c>
    </row>
    <row r="1316" spans="1:3">
      <c r="A1316" s="1" t="s">
        <v>1082</v>
      </c>
      <c r="B1316" s="1" t="s">
        <v>1765</v>
      </c>
      <c r="C1316" s="1">
        <v>15.804195804195803</v>
      </c>
    </row>
    <row r="1317" spans="1:3">
      <c r="A1317" s="1" t="s">
        <v>1083</v>
      </c>
      <c r="B1317" s="1" t="s">
        <v>1765</v>
      </c>
      <c r="C1317" s="1">
        <v>58.070588235294125</v>
      </c>
    </row>
    <row r="1318" spans="1:3">
      <c r="A1318" s="1" t="s">
        <v>1084</v>
      </c>
      <c r="B1318" s="1" t="s">
        <v>1765</v>
      </c>
      <c r="C1318" s="1">
        <v>23.705215419501133</v>
      </c>
    </row>
    <row r="1319" spans="1:3">
      <c r="A1319" s="1" t="s">
        <v>1085</v>
      </c>
      <c r="B1319" s="1" t="s">
        <v>1765</v>
      </c>
      <c r="C1319" s="1">
        <v>14.469767441860466</v>
      </c>
    </row>
    <row r="1320" spans="1:3">
      <c r="A1320" s="1" t="s">
        <v>1086</v>
      </c>
      <c r="B1320" s="1" t="s">
        <v>1765</v>
      </c>
      <c r="C1320" s="1">
        <v>33.931153184165233</v>
      </c>
    </row>
    <row r="1321" spans="1:3">
      <c r="A1321" s="1" t="s">
        <v>1087</v>
      </c>
      <c r="B1321" s="1" t="s">
        <v>1765</v>
      </c>
      <c r="C1321" s="1">
        <v>35.070539419087133</v>
      </c>
    </row>
    <row r="1322" spans="1:3">
      <c r="A1322" s="1" t="s">
        <v>1088</v>
      </c>
      <c r="B1322" s="1" t="s">
        <v>1765</v>
      </c>
      <c r="C1322" s="1">
        <v>16.556626506024095</v>
      </c>
    </row>
    <row r="1323" spans="1:3">
      <c r="A1323" s="1" t="s">
        <v>1453</v>
      </c>
      <c r="B1323" s="1" t="s">
        <v>1769</v>
      </c>
      <c r="C1323" s="1">
        <v>22.490998363338786</v>
      </c>
    </row>
    <row r="1324" spans="1:3">
      <c r="A1324" s="1" t="s">
        <v>1090</v>
      </c>
      <c r="B1324" s="1" t="s">
        <v>1765</v>
      </c>
      <c r="C1324" s="1">
        <v>104.40220385674932</v>
      </c>
    </row>
    <row r="1325" spans="1:3">
      <c r="A1325" s="1" t="s">
        <v>1091</v>
      </c>
      <c r="B1325" s="1" t="s">
        <v>1765</v>
      </c>
      <c r="C1325" s="1">
        <v>37.06734434561627</v>
      </c>
    </row>
    <row r="1326" spans="1:3">
      <c r="A1326" s="1" t="s">
        <v>1092</v>
      </c>
      <c r="B1326" s="1" t="s">
        <v>1765</v>
      </c>
      <c r="C1326" s="1">
        <v>39.604419889502758</v>
      </c>
    </row>
    <row r="1327" spans="1:3">
      <c r="A1327" s="1" t="s">
        <v>1457</v>
      </c>
      <c r="B1327" s="1" t="s">
        <v>1769</v>
      </c>
      <c r="C1327" s="1">
        <v>11.700623700623701</v>
      </c>
    </row>
    <row r="1328" spans="1:3">
      <c r="A1328" s="1" t="s">
        <v>1458</v>
      </c>
      <c r="B1328" s="1" t="s">
        <v>1769</v>
      </c>
      <c r="C1328" s="1">
        <v>8.3647294589178358</v>
      </c>
    </row>
    <row r="1329" spans="1:3">
      <c r="A1329" s="1" t="s">
        <v>1095</v>
      </c>
      <c r="B1329" s="1" t="s">
        <v>1765</v>
      </c>
      <c r="C1329" s="1">
        <v>74.095022624434392</v>
      </c>
    </row>
    <row r="1330" spans="1:3">
      <c r="A1330" s="1" t="s">
        <v>1460</v>
      </c>
      <c r="B1330" s="1" t="s">
        <v>1769</v>
      </c>
      <c r="C1330" s="1">
        <v>7.5629820051413885</v>
      </c>
    </row>
    <row r="1331" spans="1:3">
      <c r="A1331" s="1" t="s">
        <v>1461</v>
      </c>
      <c r="B1331" s="1" t="s">
        <v>1769</v>
      </c>
      <c r="C1331" s="1">
        <v>7.2408477842003842</v>
      </c>
    </row>
    <row r="1332" spans="1:3">
      <c r="A1332" s="1" t="s">
        <v>1219</v>
      </c>
      <c r="B1332" s="1" t="s">
        <v>1766</v>
      </c>
      <c r="C1332" s="1">
        <v>18.22736030828516</v>
      </c>
    </row>
    <row r="1333" spans="1:3">
      <c r="A1333" s="1" t="s">
        <v>1463</v>
      </c>
      <c r="B1333" s="1" t="s">
        <v>1769</v>
      </c>
      <c r="C1333" s="1">
        <v>9.8248175182481745</v>
      </c>
    </row>
    <row r="1334" spans="1:3">
      <c r="A1334" s="1" t="s">
        <v>1100</v>
      </c>
      <c r="B1334" s="1" t="s">
        <v>1765</v>
      </c>
      <c r="C1334" s="1">
        <v>32.393088552915764</v>
      </c>
    </row>
    <row r="1335" spans="1:3">
      <c r="A1335" s="1" t="s">
        <v>1465</v>
      </c>
      <c r="B1335" s="1" t="s">
        <v>1769</v>
      </c>
      <c r="C1335" s="1">
        <v>15.458646616541351</v>
      </c>
    </row>
    <row r="1336" spans="1:3">
      <c r="A1336" s="1" t="s">
        <v>1587</v>
      </c>
      <c r="B1336" s="1" t="s">
        <v>1770</v>
      </c>
      <c r="C1336" s="1">
        <v>45.042735042735046</v>
      </c>
    </row>
    <row r="1337" spans="1:3">
      <c r="A1337" s="1" t="s">
        <v>1467</v>
      </c>
      <c r="B1337" s="1" t="s">
        <v>1769</v>
      </c>
      <c r="C1337" s="1">
        <v>7.6757741347905277</v>
      </c>
    </row>
    <row r="1338" spans="1:3">
      <c r="A1338" s="1" t="s">
        <v>1225</v>
      </c>
      <c r="B1338" s="1" t="s">
        <v>1766</v>
      </c>
      <c r="C1338" s="1">
        <v>38.967294350842423</v>
      </c>
    </row>
    <row r="1339" spans="1:3">
      <c r="A1339" s="1" t="s">
        <v>1347</v>
      </c>
      <c r="B1339" s="1" t="s">
        <v>1764</v>
      </c>
      <c r="C1339" s="1">
        <v>49.435257410296408</v>
      </c>
    </row>
    <row r="1340" spans="1:3">
      <c r="A1340" s="1" t="s">
        <v>1348</v>
      </c>
      <c r="B1340" s="1" t="s">
        <v>1767</v>
      </c>
      <c r="C1340" s="1">
        <v>295.26151012891347</v>
      </c>
    </row>
    <row r="1341" spans="1:3">
      <c r="A1341" s="1" t="s">
        <v>1107</v>
      </c>
      <c r="B1341" s="1" t="s">
        <v>1765</v>
      </c>
      <c r="C1341" s="1">
        <v>15.586956521739133</v>
      </c>
    </row>
    <row r="1342" spans="1:3">
      <c r="A1342" s="1" t="s">
        <v>1350</v>
      </c>
      <c r="B1342" s="1" t="s">
        <v>1767</v>
      </c>
      <c r="C1342" s="1">
        <v>130.23298429319374</v>
      </c>
    </row>
    <row r="1343" spans="1:3">
      <c r="A1343" s="1" t="s">
        <v>1594</v>
      </c>
      <c r="B1343" s="1" t="s">
        <v>1770</v>
      </c>
      <c r="C1343" s="1">
        <v>33.253112033195016</v>
      </c>
    </row>
    <row r="1344" spans="1:3">
      <c r="A1344" s="1" t="s">
        <v>1474</v>
      </c>
      <c r="B1344" s="1" t="s">
        <v>1769</v>
      </c>
      <c r="C1344" s="1">
        <v>17.848484848484848</v>
      </c>
    </row>
    <row r="1345" spans="1:3">
      <c r="A1345" s="1" t="s">
        <v>1232</v>
      </c>
      <c r="B1345" s="1" t="s">
        <v>1766</v>
      </c>
      <c r="C1345" s="1">
        <v>60.535338345864659</v>
      </c>
    </row>
    <row r="1346" spans="1:3">
      <c r="A1346" s="1" t="s">
        <v>1718</v>
      </c>
      <c r="B1346" s="1" t="s">
        <v>1771</v>
      </c>
      <c r="C1346" s="1">
        <v>24.206388206388205</v>
      </c>
    </row>
    <row r="1347" spans="1:3">
      <c r="A1347" s="1" t="s">
        <v>1113</v>
      </c>
      <c r="B1347" s="1" t="s">
        <v>1765</v>
      </c>
      <c r="C1347" s="1">
        <v>21.153301886792452</v>
      </c>
    </row>
    <row r="1348" spans="1:3">
      <c r="A1348" s="1" t="s">
        <v>1114</v>
      </c>
      <c r="B1348" s="1" t="s">
        <v>1765</v>
      </c>
      <c r="C1348" s="1">
        <v>37.237383177570095</v>
      </c>
    </row>
    <row r="1349" spans="1:3">
      <c r="A1349" s="1" t="s">
        <v>1115</v>
      </c>
      <c r="B1349" s="1" t="s">
        <v>1765</v>
      </c>
      <c r="C1349" s="1">
        <v>17.50295857988166</v>
      </c>
    </row>
    <row r="1350" spans="1:3">
      <c r="A1350" s="1" t="s">
        <v>1480</v>
      </c>
      <c r="B1350" s="1" t="s">
        <v>1769</v>
      </c>
      <c r="C1350" s="1">
        <v>30.516290726817044</v>
      </c>
    </row>
    <row r="1351" spans="1:3">
      <c r="A1351" s="1" t="s">
        <v>1481</v>
      </c>
      <c r="B1351" s="1" t="s">
        <v>1769</v>
      </c>
      <c r="C1351" s="1">
        <v>11.808353808353807</v>
      </c>
    </row>
    <row r="1352" spans="1:3">
      <c r="A1352" s="1" t="s">
        <v>1360</v>
      </c>
      <c r="B1352" s="1" t="s">
        <v>1767</v>
      </c>
      <c r="C1352" s="1">
        <v>13.872679045092838</v>
      </c>
    </row>
    <row r="1353" spans="1:3">
      <c r="A1353" s="1" t="s">
        <v>1483</v>
      </c>
      <c r="B1353" s="1" t="s">
        <v>1769</v>
      </c>
      <c r="C1353" s="1">
        <v>8.0112994350282491</v>
      </c>
    </row>
    <row r="1354" spans="1:3">
      <c r="A1354" s="1" t="s">
        <v>1120</v>
      </c>
      <c r="B1354" s="1" t="s">
        <v>1765</v>
      </c>
      <c r="C1354" s="1">
        <v>66.617647058823536</v>
      </c>
    </row>
    <row r="1355" spans="1:3">
      <c r="A1355" s="1" t="s">
        <v>1121</v>
      </c>
      <c r="B1355" s="1" t="s">
        <v>1765</v>
      </c>
      <c r="C1355" s="1">
        <v>14.64406779661017</v>
      </c>
    </row>
    <row r="1356" spans="1:3">
      <c r="A1356" s="1" t="s">
        <v>1122</v>
      </c>
      <c r="B1356" s="1" t="s">
        <v>1765</v>
      </c>
      <c r="C1356" s="1">
        <v>16.896713615023476</v>
      </c>
    </row>
    <row r="1357" spans="1:3">
      <c r="A1357" s="1" t="s">
        <v>1123</v>
      </c>
      <c r="B1357" s="1" t="s">
        <v>1765</v>
      </c>
      <c r="C1357" s="1">
        <v>28.803738317757009</v>
      </c>
    </row>
    <row r="1358" spans="1:3">
      <c r="A1358" s="1" t="s">
        <v>1124</v>
      </c>
      <c r="B1358" s="1" t="s">
        <v>1765</v>
      </c>
      <c r="C1358" s="1">
        <v>13.862448418156809</v>
      </c>
    </row>
    <row r="1359" spans="1:3">
      <c r="A1359" s="1" t="s">
        <v>1489</v>
      </c>
      <c r="B1359" s="1" t="s">
        <v>1769</v>
      </c>
      <c r="C1359" s="1">
        <v>52.292929292929294</v>
      </c>
    </row>
    <row r="1360" spans="1:3">
      <c r="A1360" s="1" t="s">
        <v>1368</v>
      </c>
      <c r="B1360" s="1" t="s">
        <v>1767</v>
      </c>
      <c r="C1360" s="1">
        <v>14.811377245508982</v>
      </c>
    </row>
    <row r="1361" spans="1:3">
      <c r="A1361" s="1" t="s">
        <v>1127</v>
      </c>
      <c r="B1361" s="1" t="s">
        <v>1765</v>
      </c>
      <c r="C1361" s="1">
        <v>18.667490729295427</v>
      </c>
    </row>
    <row r="1362" spans="1:3">
      <c r="A1362" s="1" t="s">
        <v>1370</v>
      </c>
      <c r="B1362" s="1" t="s">
        <v>1767</v>
      </c>
      <c r="C1362" s="1">
        <v>95.814102564102555</v>
      </c>
    </row>
    <row r="1363" spans="1:3">
      <c r="A1363" s="1" t="s">
        <v>1129</v>
      </c>
      <c r="B1363" s="1" t="s">
        <v>1765</v>
      </c>
      <c r="C1363" s="1">
        <v>36.307189542483663</v>
      </c>
    </row>
    <row r="1364" spans="1:3">
      <c r="A1364" s="1" t="s">
        <v>1130</v>
      </c>
      <c r="B1364" s="1" t="s">
        <v>1765</v>
      </c>
      <c r="C1364" s="1">
        <v>39.576047904191618</v>
      </c>
    </row>
    <row r="1365" spans="1:3">
      <c r="A1365" s="1" t="s">
        <v>1131</v>
      </c>
      <c r="B1365" s="1" t="s">
        <v>1765</v>
      </c>
      <c r="C1365" s="1">
        <v>15.533073929961091</v>
      </c>
    </row>
    <row r="1366" spans="1:3">
      <c r="A1366" s="1" t="s">
        <v>1617</v>
      </c>
      <c r="B1366" s="1" t="s">
        <v>1770</v>
      </c>
      <c r="C1366" s="1">
        <v>16.522875816993466</v>
      </c>
    </row>
    <row r="1367" spans="1:3">
      <c r="A1367" s="1" t="s">
        <v>1497</v>
      </c>
      <c r="B1367" s="1" t="s">
        <v>1768</v>
      </c>
      <c r="C1367" s="1">
        <v>70.906636670416191</v>
      </c>
    </row>
    <row r="1368" spans="1:3">
      <c r="A1368" s="1" t="s">
        <v>1498</v>
      </c>
      <c r="B1368" s="1" t="s">
        <v>1768</v>
      </c>
      <c r="C1368" s="1">
        <v>63.443911792905084</v>
      </c>
    </row>
    <row r="1369" spans="1:3">
      <c r="A1369" s="1" t="s">
        <v>1620</v>
      </c>
      <c r="B1369" s="1" t="s">
        <v>1770</v>
      </c>
      <c r="C1369" s="1">
        <v>98.839285714285722</v>
      </c>
    </row>
    <row r="1370" spans="1:3">
      <c r="A1370" s="1" t="s">
        <v>1500</v>
      </c>
      <c r="B1370" s="1" t="s">
        <v>1768</v>
      </c>
      <c r="C1370" s="1">
        <v>33.637383177570101</v>
      </c>
    </row>
    <row r="1371" spans="1:3">
      <c r="A1371" s="1" t="s">
        <v>1501</v>
      </c>
      <c r="B1371" s="1" t="s">
        <v>1768</v>
      </c>
      <c r="C1371" s="1">
        <v>20.364238410596027</v>
      </c>
    </row>
    <row r="1372" spans="1:3">
      <c r="A1372" s="1" t="s">
        <v>1138</v>
      </c>
      <c r="B1372" s="1" t="s">
        <v>1765</v>
      </c>
      <c r="C1372" s="1">
        <v>18.403965303593559</v>
      </c>
    </row>
    <row r="1373" spans="1:3">
      <c r="A1373" s="1" t="s">
        <v>1503</v>
      </c>
      <c r="B1373" s="1" t="s">
        <v>1768</v>
      </c>
      <c r="C1373" s="1">
        <v>4.8606060606060604</v>
      </c>
    </row>
    <row r="1374" spans="1:3">
      <c r="A1374" s="1" t="s">
        <v>1140</v>
      </c>
      <c r="B1374" s="1" t="s">
        <v>1765</v>
      </c>
      <c r="C1374" s="1">
        <v>35.355460385438974</v>
      </c>
    </row>
    <row r="1375" spans="1:3">
      <c r="A1375" s="1" t="s">
        <v>1505</v>
      </c>
      <c r="B1375" s="1" t="s">
        <v>1768</v>
      </c>
      <c r="C1375" s="1">
        <v>25.304477611940296</v>
      </c>
    </row>
    <row r="1376" spans="1:3">
      <c r="A1376" s="1" t="s">
        <v>1506</v>
      </c>
      <c r="B1376" s="1" t="s">
        <v>1768</v>
      </c>
      <c r="C1376" s="1">
        <v>39.005610098176717</v>
      </c>
    </row>
    <row r="1377" spans="1:3">
      <c r="A1377" s="1" t="s">
        <v>1507</v>
      </c>
      <c r="B1377" s="1" t="s">
        <v>1768</v>
      </c>
      <c r="C1377" s="1">
        <v>21.671755725190838</v>
      </c>
    </row>
    <row r="1378" spans="1:3">
      <c r="A1378" s="1" t="s">
        <v>1144</v>
      </c>
      <c r="B1378" s="1" t="s">
        <v>1764</v>
      </c>
      <c r="C1378" s="1">
        <v>19.45</v>
      </c>
    </row>
    <row r="1379" spans="1:3">
      <c r="A1379" s="1" t="s">
        <v>1145</v>
      </c>
      <c r="B1379" s="1" t="s">
        <v>1764</v>
      </c>
      <c r="C1379" s="1">
        <v>34.945674044265594</v>
      </c>
    </row>
    <row r="1380" spans="1:3">
      <c r="A1380" s="1" t="s">
        <v>1510</v>
      </c>
      <c r="B1380" s="1" t="s">
        <v>1768</v>
      </c>
      <c r="C1380" s="1">
        <v>11.632550335570469</v>
      </c>
    </row>
    <row r="1381" spans="1:3">
      <c r="A1381" s="1" t="s">
        <v>1268</v>
      </c>
      <c r="B1381" s="1" t="s">
        <v>1766</v>
      </c>
      <c r="C1381" s="1">
        <v>35.159705159705155</v>
      </c>
    </row>
    <row r="1382" spans="1:3">
      <c r="A1382" s="1" t="s">
        <v>1633</v>
      </c>
      <c r="B1382" s="1" t="s">
        <v>1770</v>
      </c>
      <c r="C1382" s="1">
        <v>27.045632333767927</v>
      </c>
    </row>
    <row r="1383" spans="1:3">
      <c r="A1383" s="1" t="s">
        <v>1513</v>
      </c>
      <c r="B1383" s="1" t="s">
        <v>1768</v>
      </c>
      <c r="C1383" s="1">
        <v>8.176211453744493</v>
      </c>
    </row>
    <row r="1384" spans="1:3">
      <c r="A1384" s="1" t="s">
        <v>1514</v>
      </c>
      <c r="B1384" s="1" t="s">
        <v>1768</v>
      </c>
      <c r="C1384" s="1">
        <v>23.928709055876684</v>
      </c>
    </row>
    <row r="1385" spans="1:3">
      <c r="A1385" s="1" t="s">
        <v>1636</v>
      </c>
      <c r="B1385" s="1" t="s">
        <v>1770</v>
      </c>
      <c r="C1385" s="1">
        <v>25.084840055632824</v>
      </c>
    </row>
    <row r="1386" spans="1:3">
      <c r="A1386" s="1" t="s">
        <v>1152</v>
      </c>
      <c r="B1386" s="1" t="s">
        <v>1764</v>
      </c>
      <c r="C1386" s="1">
        <v>58.604010025062657</v>
      </c>
    </row>
    <row r="1387" spans="1:3">
      <c r="A1387" s="1" t="s">
        <v>1153</v>
      </c>
      <c r="B1387" s="1" t="s">
        <v>1764</v>
      </c>
      <c r="C1387" s="1">
        <v>12.440789473684211</v>
      </c>
    </row>
    <row r="1388" spans="1:3">
      <c r="A1388" s="1" t="s">
        <v>1275</v>
      </c>
      <c r="B1388" s="1" t="s">
        <v>1766</v>
      </c>
      <c r="C1388" s="1">
        <v>56.530364372469627</v>
      </c>
    </row>
    <row r="1389" spans="1:3">
      <c r="A1389" s="1" t="s">
        <v>1519</v>
      </c>
      <c r="B1389" s="1" t="s">
        <v>1768</v>
      </c>
      <c r="C1389" s="1">
        <v>26.45673076923077</v>
      </c>
    </row>
    <row r="1390" spans="1:3">
      <c r="A1390" s="1" t="s">
        <v>1520</v>
      </c>
      <c r="B1390" s="1" t="s">
        <v>1768</v>
      </c>
      <c r="C1390" s="1">
        <v>34.963963963963963</v>
      </c>
    </row>
    <row r="1391" spans="1:3">
      <c r="A1391" s="1" t="s">
        <v>1521</v>
      </c>
      <c r="B1391" s="1" t="s">
        <v>1768</v>
      </c>
      <c r="C1391" s="1">
        <v>13.801762114537445</v>
      </c>
    </row>
    <row r="1392" spans="1:3">
      <c r="A1392" s="1" t="s">
        <v>1522</v>
      </c>
      <c r="B1392" s="1" t="s">
        <v>1768</v>
      </c>
      <c r="C1392" s="1">
        <v>22.883211678832115</v>
      </c>
    </row>
    <row r="1393" spans="1:3">
      <c r="A1393" s="1" t="s">
        <v>1159</v>
      </c>
      <c r="B1393" s="1" t="s">
        <v>1764</v>
      </c>
      <c r="C1393" s="1">
        <v>190.86611570247933</v>
      </c>
    </row>
    <row r="1394" spans="1:3">
      <c r="A1394" s="1" t="s">
        <v>1645</v>
      </c>
      <c r="B1394" s="1" t="s">
        <v>1770</v>
      </c>
      <c r="C1394" s="1">
        <v>107.75921375921375</v>
      </c>
    </row>
    <row r="1395" spans="1:3">
      <c r="A1395" s="1" t="s">
        <v>1525</v>
      </c>
      <c r="B1395" s="1" t="s">
        <v>1768</v>
      </c>
      <c r="C1395" s="1">
        <v>19.630218687872762</v>
      </c>
    </row>
    <row r="1396" spans="1:3">
      <c r="A1396" s="1" t="s">
        <v>1404</v>
      </c>
      <c r="B1396" s="1" t="s">
        <v>1767</v>
      </c>
      <c r="C1396" s="1">
        <v>24.223776223776223</v>
      </c>
    </row>
    <row r="1397" spans="1:3">
      <c r="A1397" s="1" t="s">
        <v>1527</v>
      </c>
      <c r="B1397" s="1" t="s">
        <v>1768</v>
      </c>
      <c r="C1397" s="1">
        <v>13.176470588235293</v>
      </c>
    </row>
    <row r="1398" spans="1:3">
      <c r="A1398" s="1" t="s">
        <v>1164</v>
      </c>
      <c r="B1398" s="1" t="s">
        <v>1764</v>
      </c>
      <c r="C1398" s="1">
        <v>35.221074380165291</v>
      </c>
    </row>
    <row r="1399" spans="1:3">
      <c r="A1399" s="1" t="s">
        <v>1165</v>
      </c>
      <c r="B1399" s="1" t="s">
        <v>1764</v>
      </c>
      <c r="C1399" s="1">
        <v>71.462842242503257</v>
      </c>
    </row>
    <row r="1400" spans="1:3">
      <c r="A1400" s="1" t="s">
        <v>1530</v>
      </c>
      <c r="B1400" s="1" t="s">
        <v>1768</v>
      </c>
      <c r="C1400" s="1">
        <v>11.221789883268482</v>
      </c>
    </row>
    <row r="1401" spans="1:3">
      <c r="A1401" s="1" t="s">
        <v>1167</v>
      </c>
      <c r="B1401" s="1" t="s">
        <v>1764</v>
      </c>
      <c r="C1401" s="1">
        <v>30.295585412667947</v>
      </c>
    </row>
    <row r="1402" spans="1:3">
      <c r="A1402" s="1" t="s">
        <v>1168</v>
      </c>
      <c r="B1402" s="1" t="s">
        <v>1764</v>
      </c>
      <c r="C1402" s="1">
        <v>16.726643598615919</v>
      </c>
    </row>
    <row r="1403" spans="1:3">
      <c r="A1403" s="1" t="s">
        <v>1169</v>
      </c>
      <c r="B1403" s="1" t="s">
        <v>1764</v>
      </c>
      <c r="C1403" s="1">
        <v>46.959558823529413</v>
      </c>
    </row>
    <row r="1404" spans="1:3">
      <c r="A1404" s="1" t="s">
        <v>1170</v>
      </c>
      <c r="B1404" s="1" t="s">
        <v>1764</v>
      </c>
      <c r="C1404" s="1">
        <v>75.019801980198011</v>
      </c>
    </row>
    <row r="1405" spans="1:3">
      <c r="A1405" s="1" t="s">
        <v>1535</v>
      </c>
      <c r="B1405" s="1" t="s">
        <v>1768</v>
      </c>
      <c r="C1405" s="1">
        <v>39.459715639810426</v>
      </c>
    </row>
    <row r="1406" spans="1:3">
      <c r="A1406" s="1" t="s">
        <v>1536</v>
      </c>
      <c r="B1406" s="1" t="s">
        <v>1768</v>
      </c>
      <c r="C1406" s="1">
        <v>26.681238615664842</v>
      </c>
    </row>
    <row r="1407" spans="1:3">
      <c r="A1407" s="1" t="s">
        <v>1294</v>
      </c>
      <c r="B1407" s="1" t="s">
        <v>1764</v>
      </c>
      <c r="C1407" s="1">
        <v>9.9619952494061756</v>
      </c>
    </row>
    <row r="1408" spans="1:3">
      <c r="A1408" s="1" t="s">
        <v>1174</v>
      </c>
      <c r="B1408" s="1" t="s">
        <v>1766</v>
      </c>
      <c r="C1408" s="1">
        <v>61.75811209439528</v>
      </c>
    </row>
    <row r="1409" spans="1:3">
      <c r="A1409" s="1" t="s">
        <v>1175</v>
      </c>
      <c r="B1409" s="1" t="s">
        <v>1766</v>
      </c>
      <c r="C1409" s="1">
        <v>32.899817850637525</v>
      </c>
    </row>
    <row r="1410" spans="1:3">
      <c r="A1410" s="1" t="s">
        <v>1540</v>
      </c>
      <c r="B1410" s="1" t="s">
        <v>1768</v>
      </c>
      <c r="C1410" s="1">
        <v>47.115311909262765</v>
      </c>
    </row>
    <row r="1411" spans="1:3">
      <c r="A1411" s="1" t="s">
        <v>1541</v>
      </c>
      <c r="B1411" s="1" t="s">
        <v>1768</v>
      </c>
      <c r="C1411" s="1">
        <v>102.04400977995111</v>
      </c>
    </row>
    <row r="1412" spans="1:3">
      <c r="A1412" s="1" t="s">
        <v>1178</v>
      </c>
      <c r="B1412" s="1" t="s">
        <v>1766</v>
      </c>
      <c r="C1412" s="1">
        <v>80.778775510204085</v>
      </c>
    </row>
    <row r="1413" spans="1:3">
      <c r="A1413" s="1" t="s">
        <v>1543</v>
      </c>
      <c r="B1413" s="1" t="s">
        <v>1768</v>
      </c>
      <c r="C1413" s="1">
        <v>41.105769230769226</v>
      </c>
    </row>
    <row r="1414" spans="1:3">
      <c r="A1414" s="1" t="s">
        <v>1180</v>
      </c>
      <c r="B1414" s="1" t="s">
        <v>1766</v>
      </c>
      <c r="C1414" s="1">
        <v>13.526418786692759</v>
      </c>
    </row>
    <row r="1415" spans="1:3">
      <c r="A1415" s="1" t="s">
        <v>1181</v>
      </c>
      <c r="B1415" s="1" t="s">
        <v>1766</v>
      </c>
      <c r="C1415" s="1">
        <v>28.510250569476085</v>
      </c>
    </row>
    <row r="1416" spans="1:3">
      <c r="A1416" s="1" t="s">
        <v>1303</v>
      </c>
      <c r="B1416" s="1" t="s">
        <v>1764</v>
      </c>
      <c r="C1416" s="1">
        <v>23.326876513317192</v>
      </c>
    </row>
    <row r="1417" spans="1:3">
      <c r="A1417" s="1" t="s">
        <v>1547</v>
      </c>
      <c r="B1417" s="1" t="s">
        <v>1770</v>
      </c>
      <c r="C1417" s="1">
        <v>38.30546623794212</v>
      </c>
    </row>
    <row r="1418" spans="1:3">
      <c r="A1418" s="1" t="s">
        <v>1184</v>
      </c>
      <c r="B1418" s="1" t="s">
        <v>1766</v>
      </c>
      <c r="C1418" s="1">
        <v>15.807073954983922</v>
      </c>
    </row>
    <row r="1419" spans="1:3">
      <c r="A1419" s="1" t="s">
        <v>1427</v>
      </c>
      <c r="B1419" s="1" t="s">
        <v>1769</v>
      </c>
      <c r="C1419" s="1">
        <v>13.674897119341562</v>
      </c>
    </row>
    <row r="1420" spans="1:3">
      <c r="A1420" s="1" t="s">
        <v>1550</v>
      </c>
      <c r="B1420" s="1" t="s">
        <v>1770</v>
      </c>
      <c r="C1420" s="1">
        <v>21.60253164556962</v>
      </c>
    </row>
    <row r="1421" spans="1:3">
      <c r="A1421" s="1" t="s">
        <v>1551</v>
      </c>
      <c r="B1421" s="1" t="s">
        <v>1770</v>
      </c>
      <c r="C1421" s="1">
        <v>31.036450079239305</v>
      </c>
    </row>
    <row r="1422" spans="1:3">
      <c r="A1422" s="1" t="s">
        <v>1188</v>
      </c>
      <c r="B1422" s="1" t="s">
        <v>1766</v>
      </c>
      <c r="C1422" s="1">
        <v>28.974850299401197</v>
      </c>
    </row>
    <row r="1423" spans="1:3">
      <c r="A1423" s="1" t="s">
        <v>1553</v>
      </c>
      <c r="B1423" s="1" t="s">
        <v>1770</v>
      </c>
      <c r="C1423" s="1">
        <v>305.47385103011095</v>
      </c>
    </row>
    <row r="1424" spans="1:3">
      <c r="A1424" s="1" t="s">
        <v>1554</v>
      </c>
      <c r="B1424" s="1" t="s">
        <v>1770</v>
      </c>
      <c r="C1424" s="1">
        <v>82.663476874003194</v>
      </c>
    </row>
    <row r="1425" spans="1:3">
      <c r="A1425" s="1" t="s">
        <v>1555</v>
      </c>
      <c r="B1425" s="1" t="s">
        <v>1770</v>
      </c>
      <c r="C1425" s="1">
        <v>58.149253731343286</v>
      </c>
    </row>
    <row r="1426" spans="1:3">
      <c r="A1426" s="1" t="s">
        <v>1192</v>
      </c>
      <c r="B1426" s="1" t="s">
        <v>1766</v>
      </c>
      <c r="C1426" s="1">
        <v>34.387005649717516</v>
      </c>
    </row>
    <row r="1427" spans="1:3">
      <c r="A1427" s="1" t="s">
        <v>1193</v>
      </c>
      <c r="B1427" s="1" t="s">
        <v>1766</v>
      </c>
      <c r="C1427" s="1">
        <v>163.57857974388827</v>
      </c>
    </row>
    <row r="1428" spans="1:3">
      <c r="A1428" s="1" t="s">
        <v>1194</v>
      </c>
      <c r="B1428" s="1" t="s">
        <v>1766</v>
      </c>
      <c r="C1428" s="1">
        <v>14.596306068601583</v>
      </c>
    </row>
    <row r="1429" spans="1:3">
      <c r="A1429" s="1" t="s">
        <v>1195</v>
      </c>
      <c r="B1429" s="1" t="s">
        <v>1766</v>
      </c>
      <c r="C1429" s="1">
        <v>18.790035587188612</v>
      </c>
    </row>
    <row r="1430" spans="1:3">
      <c r="A1430" s="1" t="s">
        <v>1317</v>
      </c>
      <c r="B1430" s="1" t="s">
        <v>1764</v>
      </c>
      <c r="C1430" s="1">
        <v>22.978260869565219</v>
      </c>
    </row>
    <row r="1431" spans="1:3">
      <c r="A1431" s="1" t="s">
        <v>1197</v>
      </c>
      <c r="B1431" s="1" t="s">
        <v>1766</v>
      </c>
      <c r="C1431" s="1">
        <v>56.20582524271844</v>
      </c>
    </row>
    <row r="1432" spans="1:3">
      <c r="A1432" s="1" t="s">
        <v>1198</v>
      </c>
      <c r="B1432" s="1" t="s">
        <v>1766</v>
      </c>
      <c r="C1432" s="1">
        <v>15.449596774193548</v>
      </c>
    </row>
    <row r="1433" spans="1:3">
      <c r="A1433" s="1" t="s">
        <v>1563</v>
      </c>
      <c r="B1433" s="1" t="s">
        <v>1770</v>
      </c>
      <c r="C1433" s="1">
        <v>20.535303776683087</v>
      </c>
    </row>
    <row r="1434" spans="1:3">
      <c r="A1434" s="1" t="s">
        <v>1564</v>
      </c>
      <c r="B1434" s="1" t="s">
        <v>1770</v>
      </c>
      <c r="C1434" s="1">
        <v>40.153846153846153</v>
      </c>
    </row>
    <row r="1435" spans="1:3">
      <c r="A1435" s="1" t="s">
        <v>1565</v>
      </c>
      <c r="B1435" s="1" t="s">
        <v>1770</v>
      </c>
      <c r="C1435" s="1">
        <v>51.518578352180931</v>
      </c>
    </row>
    <row r="1436" spans="1:3">
      <c r="A1436" s="1" t="s">
        <v>1566</v>
      </c>
      <c r="B1436" s="1" t="s">
        <v>1770</v>
      </c>
      <c r="C1436" s="1">
        <v>142.00705052878968</v>
      </c>
    </row>
    <row r="1437" spans="1:3">
      <c r="A1437" s="1" t="s">
        <v>1203</v>
      </c>
      <c r="B1437" s="1" t="s">
        <v>1766</v>
      </c>
      <c r="C1437" s="1">
        <v>68.840163934426229</v>
      </c>
    </row>
    <row r="1438" spans="1:3">
      <c r="A1438" s="1" t="s">
        <v>1568</v>
      </c>
      <c r="B1438" s="1" t="s">
        <v>1770</v>
      </c>
      <c r="C1438" s="1">
        <v>29.715698393077876</v>
      </c>
    </row>
    <row r="1439" spans="1:3">
      <c r="A1439" s="1" t="s">
        <v>1569</v>
      </c>
      <c r="B1439" s="1" t="s">
        <v>1770</v>
      </c>
      <c r="C1439" s="1">
        <v>43.799705449189979</v>
      </c>
    </row>
    <row r="1440" spans="1:3">
      <c r="A1440" s="1" t="s">
        <v>1570</v>
      </c>
      <c r="B1440" s="1" t="s">
        <v>1770</v>
      </c>
      <c r="C1440" s="1">
        <v>46.068846815834775</v>
      </c>
    </row>
    <row r="1441" spans="1:3">
      <c r="A1441" s="1" t="s">
        <v>1571</v>
      </c>
      <c r="B1441" s="1" t="s">
        <v>1770</v>
      </c>
      <c r="C1441" s="1">
        <v>39.831606217616581</v>
      </c>
    </row>
    <row r="1442" spans="1:3">
      <c r="A1442" s="1" t="s">
        <v>1572</v>
      </c>
      <c r="B1442" s="1" t="s">
        <v>1770</v>
      </c>
      <c r="C1442" s="1">
        <v>69.201257861635213</v>
      </c>
    </row>
    <row r="1443" spans="1:3">
      <c r="A1443" s="1" t="s">
        <v>1573</v>
      </c>
      <c r="B1443" s="1" t="s">
        <v>1770</v>
      </c>
      <c r="C1443" s="1">
        <v>235.67118644067796</v>
      </c>
    </row>
    <row r="1444" spans="1:3">
      <c r="A1444" s="1" t="s">
        <v>1574</v>
      </c>
      <c r="B1444" s="1" t="s">
        <v>1770</v>
      </c>
      <c r="C1444" s="1">
        <v>29.881739130434781</v>
      </c>
    </row>
    <row r="1445" spans="1:3">
      <c r="A1445" s="1" t="s">
        <v>1575</v>
      </c>
      <c r="B1445" s="1" t="s">
        <v>1770</v>
      </c>
      <c r="C1445" s="1">
        <v>46.169286577992743</v>
      </c>
    </row>
    <row r="1446" spans="1:3">
      <c r="A1446" s="1" t="s">
        <v>1333</v>
      </c>
      <c r="B1446" s="1" t="s">
        <v>1764</v>
      </c>
      <c r="C1446" s="1">
        <v>13.862595419847327</v>
      </c>
    </row>
    <row r="1447" spans="1:3">
      <c r="A1447" s="1" t="s">
        <v>1213</v>
      </c>
      <c r="B1447" s="1" t="s">
        <v>1766</v>
      </c>
      <c r="C1447" s="1">
        <v>52.495511669658882</v>
      </c>
    </row>
    <row r="1448" spans="1:3">
      <c r="A1448" s="1" t="s">
        <v>1335</v>
      </c>
      <c r="B1448" s="1" t="s">
        <v>1764</v>
      </c>
      <c r="C1448" s="1">
        <v>34.780487804878049</v>
      </c>
    </row>
    <row r="1449" spans="1:3">
      <c r="A1449" s="1" t="s">
        <v>1700</v>
      </c>
      <c r="B1449" s="1" t="s">
        <v>1771</v>
      </c>
      <c r="C1449" s="1">
        <v>105.43582510578278</v>
      </c>
    </row>
    <row r="1450" spans="1:3">
      <c r="A1450" s="1" t="s">
        <v>1580</v>
      </c>
      <c r="B1450" s="1" t="s">
        <v>1770</v>
      </c>
      <c r="C1450" s="1">
        <v>29.416856492027335</v>
      </c>
    </row>
    <row r="1451" spans="1:3">
      <c r="A1451" s="1" t="s">
        <v>1217</v>
      </c>
      <c r="B1451" s="1" t="s">
        <v>1766</v>
      </c>
      <c r="C1451" s="1">
        <v>15.489779231398201</v>
      </c>
    </row>
    <row r="1452" spans="1:3">
      <c r="A1452" s="1" t="s">
        <v>1703</v>
      </c>
      <c r="B1452" s="1" t="s">
        <v>1771</v>
      </c>
      <c r="C1452" s="1">
        <v>76.865148861646233</v>
      </c>
    </row>
    <row r="1453" spans="1:3">
      <c r="A1453" s="1" t="s">
        <v>1340</v>
      </c>
      <c r="B1453" s="1" t="s">
        <v>1764</v>
      </c>
      <c r="C1453" s="1">
        <v>37.4541910331384</v>
      </c>
    </row>
    <row r="1454" spans="1:3">
      <c r="A1454" s="1" t="s">
        <v>1705</v>
      </c>
      <c r="B1454" s="1" t="s">
        <v>1771</v>
      </c>
      <c r="C1454" s="1">
        <v>97.854489164086687</v>
      </c>
    </row>
    <row r="1455" spans="1:3">
      <c r="A1455" s="1" t="s">
        <v>1342</v>
      </c>
      <c r="B1455" s="1" t="s">
        <v>1764</v>
      </c>
      <c r="C1455" s="1">
        <v>34.173728813559329</v>
      </c>
    </row>
    <row r="1456" spans="1:3">
      <c r="A1456" s="1" t="s">
        <v>1222</v>
      </c>
      <c r="B1456" s="1" t="s">
        <v>1766</v>
      </c>
      <c r="C1456" s="1">
        <v>69.156133828996289</v>
      </c>
    </row>
    <row r="1457" spans="1:3">
      <c r="A1457" s="1" t="s">
        <v>1586</v>
      </c>
      <c r="B1457" s="1" t="s">
        <v>1770</v>
      </c>
      <c r="C1457" s="1">
        <v>58.406779661016955</v>
      </c>
    </row>
    <row r="1458" spans="1:3">
      <c r="A1458" s="1" t="s">
        <v>1345</v>
      </c>
      <c r="B1458" s="1" t="s">
        <v>1764</v>
      </c>
      <c r="C1458" s="1">
        <v>45.365517241379315</v>
      </c>
    </row>
    <row r="1459" spans="1:3">
      <c r="A1459" s="1" t="s">
        <v>1346</v>
      </c>
      <c r="B1459" s="1" t="s">
        <v>1764</v>
      </c>
      <c r="C1459" s="1">
        <v>50.958730158730162</v>
      </c>
    </row>
    <row r="1460" spans="1:3">
      <c r="A1460" s="1" t="s">
        <v>1468</v>
      </c>
      <c r="B1460" s="1" t="s">
        <v>1769</v>
      </c>
      <c r="C1460" s="1">
        <v>56.491891891891889</v>
      </c>
    </row>
    <row r="1461" spans="1:3">
      <c r="A1461" s="1" t="s">
        <v>1469</v>
      </c>
      <c r="B1461" s="1" t="s">
        <v>1769</v>
      </c>
      <c r="C1461" s="1">
        <v>19.796934865900386</v>
      </c>
    </row>
    <row r="1462" spans="1:3">
      <c r="A1462" s="1" t="s">
        <v>1349</v>
      </c>
      <c r="B1462" s="1" t="s">
        <v>1767</v>
      </c>
      <c r="C1462" s="1">
        <v>73.736648250460405</v>
      </c>
    </row>
    <row r="1463" spans="1:3">
      <c r="A1463" s="1" t="s">
        <v>1471</v>
      </c>
      <c r="B1463" s="1" t="s">
        <v>1769</v>
      </c>
      <c r="C1463" s="1">
        <v>49.536340852130323</v>
      </c>
    </row>
    <row r="1464" spans="1:3">
      <c r="A1464" s="1" t="s">
        <v>1351</v>
      </c>
      <c r="B1464" s="1" t="s">
        <v>1767</v>
      </c>
      <c r="C1464" s="1">
        <v>73.414163090128753</v>
      </c>
    </row>
    <row r="1465" spans="1:3">
      <c r="A1465" s="1" t="s">
        <v>1231</v>
      </c>
      <c r="B1465" s="1" t="s">
        <v>1766</v>
      </c>
      <c r="C1465" s="1">
        <v>15.477209302325582</v>
      </c>
    </row>
    <row r="1466" spans="1:3">
      <c r="A1466" s="1" t="s">
        <v>1353</v>
      </c>
      <c r="B1466" s="1" t="s">
        <v>1767</v>
      </c>
      <c r="C1466" s="1">
        <v>230.2587968217934</v>
      </c>
    </row>
    <row r="1467" spans="1:3">
      <c r="A1467" s="1" t="s">
        <v>1475</v>
      </c>
      <c r="B1467" s="1" t="s">
        <v>1769</v>
      </c>
      <c r="C1467" s="1">
        <v>20.154158215010142</v>
      </c>
    </row>
    <row r="1468" spans="1:3">
      <c r="A1468" s="1" t="s">
        <v>1234</v>
      </c>
      <c r="B1468" s="1" t="s">
        <v>1766</v>
      </c>
      <c r="C1468" s="1">
        <v>8.3600713012477712</v>
      </c>
    </row>
    <row r="1469" spans="1:3">
      <c r="A1469" s="1" t="s">
        <v>1599</v>
      </c>
      <c r="B1469" s="1" t="s">
        <v>1770</v>
      </c>
      <c r="C1469" s="1">
        <v>224.16949152542369</v>
      </c>
    </row>
    <row r="1470" spans="1:3">
      <c r="A1470" s="1" t="s">
        <v>1236</v>
      </c>
      <c r="B1470" s="1" t="s">
        <v>1766</v>
      </c>
      <c r="C1470" s="1">
        <v>140.23783783783782</v>
      </c>
    </row>
    <row r="1471" spans="1:3">
      <c r="A1471" s="1" t="s">
        <v>1358</v>
      </c>
      <c r="B1471" s="1" t="s">
        <v>1767</v>
      </c>
      <c r="C1471" s="1">
        <v>31.629629629629623</v>
      </c>
    </row>
    <row r="1472" spans="1:3">
      <c r="A1472" s="1" t="s">
        <v>1602</v>
      </c>
      <c r="B1472" s="1" t="s">
        <v>1770</v>
      </c>
      <c r="C1472" s="1">
        <v>31.824175824175825</v>
      </c>
    </row>
    <row r="1473" spans="1:3">
      <c r="A1473" s="1" t="s">
        <v>1643</v>
      </c>
      <c r="B1473" s="1" t="s">
        <v>1770</v>
      </c>
      <c r="C1473" s="1">
        <v>34.218793828892004</v>
      </c>
    </row>
    <row r="1474" spans="1:3">
      <c r="A1474" s="1" t="s">
        <v>1361</v>
      </c>
      <c r="B1474" s="1" t="s">
        <v>1767</v>
      </c>
      <c r="C1474" s="1">
        <v>47.700892857142847</v>
      </c>
    </row>
    <row r="1475" spans="1:3">
      <c r="A1475" s="1" t="s">
        <v>1362</v>
      </c>
      <c r="B1475" s="1" t="s">
        <v>1767</v>
      </c>
      <c r="C1475" s="1">
        <v>26.663390663390661</v>
      </c>
    </row>
    <row r="1476" spans="1:3">
      <c r="A1476" s="1" t="s">
        <v>1363</v>
      </c>
      <c r="B1476" s="1" t="s">
        <v>1767</v>
      </c>
      <c r="C1476" s="1">
        <v>34.90032154340836</v>
      </c>
    </row>
    <row r="1477" spans="1:3">
      <c r="A1477" s="1" t="s">
        <v>1607</v>
      </c>
      <c r="B1477" s="1" t="s">
        <v>1770</v>
      </c>
      <c r="C1477" s="1">
        <v>46.815730337078655</v>
      </c>
    </row>
    <row r="1478" spans="1:3">
      <c r="A1478" s="1" t="s">
        <v>1608</v>
      </c>
      <c r="B1478" s="1" t="s">
        <v>1770</v>
      </c>
      <c r="C1478" s="1">
        <v>137.82545454545453</v>
      </c>
    </row>
    <row r="1479" spans="1:3">
      <c r="A1479" s="1" t="s">
        <v>1245</v>
      </c>
      <c r="B1479" s="1" t="s">
        <v>1767</v>
      </c>
      <c r="C1479" s="1">
        <v>116.33065442020664</v>
      </c>
    </row>
    <row r="1480" spans="1:3">
      <c r="A1480" s="1" t="s">
        <v>1246</v>
      </c>
      <c r="B1480" s="1" t="s">
        <v>1767</v>
      </c>
      <c r="C1480" s="1">
        <v>50.065359477124183</v>
      </c>
    </row>
    <row r="1481" spans="1:3">
      <c r="A1481" s="1" t="s">
        <v>1610</v>
      </c>
      <c r="B1481" s="1" t="s">
        <v>1770</v>
      </c>
      <c r="C1481" s="1">
        <v>50.5518453427065</v>
      </c>
    </row>
    <row r="1482" spans="1:3">
      <c r="A1482" s="1" t="s">
        <v>1612</v>
      </c>
      <c r="B1482" s="1" t="s">
        <v>1770</v>
      </c>
      <c r="C1482" s="1">
        <v>47.095145631067957</v>
      </c>
    </row>
    <row r="1483" spans="1:3">
      <c r="A1483" s="1" t="s">
        <v>1491</v>
      </c>
      <c r="B1483" s="1" t="s">
        <v>1769</v>
      </c>
      <c r="C1483" s="1">
        <v>17.509571558796718</v>
      </c>
    </row>
    <row r="1484" spans="1:3">
      <c r="A1484" s="1" t="s">
        <v>1250</v>
      </c>
      <c r="B1484" s="1" t="s">
        <v>1767</v>
      </c>
      <c r="C1484" s="1">
        <v>118.14728682170542</v>
      </c>
    </row>
    <row r="1485" spans="1:3">
      <c r="A1485" s="1" t="s">
        <v>1251</v>
      </c>
      <c r="B1485" s="1" t="s">
        <v>1767</v>
      </c>
      <c r="C1485" s="1">
        <v>69.536423841059602</v>
      </c>
    </row>
    <row r="1486" spans="1:3">
      <c r="A1486" s="1" t="s">
        <v>1616</v>
      </c>
      <c r="B1486" s="1" t="s">
        <v>1770</v>
      </c>
      <c r="C1486" s="1">
        <v>24.622950819672131</v>
      </c>
    </row>
    <row r="1487" spans="1:3">
      <c r="A1487" s="1" t="s">
        <v>1374</v>
      </c>
      <c r="B1487" s="1" t="s">
        <v>1767</v>
      </c>
      <c r="C1487" s="1">
        <v>6.4250871080139378</v>
      </c>
    </row>
    <row r="1488" spans="1:3">
      <c r="A1488" s="1" t="s">
        <v>1375</v>
      </c>
      <c r="B1488" s="1" t="s">
        <v>1767</v>
      </c>
      <c r="C1488" s="1">
        <v>8.2607076350093109</v>
      </c>
    </row>
    <row r="1489" spans="1:3">
      <c r="A1489" s="1" t="s">
        <v>1619</v>
      </c>
      <c r="B1489" s="1" t="s">
        <v>1770</v>
      </c>
      <c r="C1489" s="1">
        <v>67.290429042904293</v>
      </c>
    </row>
    <row r="1490" spans="1:3">
      <c r="A1490" s="1" t="s">
        <v>1741</v>
      </c>
      <c r="B1490" s="1" t="s">
        <v>1771</v>
      </c>
      <c r="C1490" s="1">
        <v>23.296566077003124</v>
      </c>
    </row>
    <row r="1491" spans="1:3">
      <c r="A1491" s="1" t="s">
        <v>1257</v>
      </c>
      <c r="B1491" s="1" t="s">
        <v>1766</v>
      </c>
      <c r="C1491" s="1">
        <v>10.082616179001722</v>
      </c>
    </row>
    <row r="1492" spans="1:3">
      <c r="A1492" s="1" t="s">
        <v>1622</v>
      </c>
      <c r="B1492" s="1" t="s">
        <v>1770</v>
      </c>
      <c r="C1492" s="1">
        <v>62.695364238410598</v>
      </c>
    </row>
    <row r="1493" spans="1:3">
      <c r="A1493" s="1" t="s">
        <v>1623</v>
      </c>
      <c r="B1493" s="1" t="s">
        <v>1770</v>
      </c>
      <c r="C1493" s="1">
        <v>85.231805929919133</v>
      </c>
    </row>
    <row r="1494" spans="1:3">
      <c r="A1494" s="1" t="s">
        <v>1260</v>
      </c>
      <c r="B1494" s="1" t="s">
        <v>1766</v>
      </c>
      <c r="C1494" s="1">
        <v>35.595190380761522</v>
      </c>
    </row>
    <row r="1495" spans="1:3">
      <c r="A1495" s="1" t="s">
        <v>1382</v>
      </c>
      <c r="B1495" s="1" t="s">
        <v>1767</v>
      </c>
      <c r="C1495" s="1">
        <v>21.177914110429452</v>
      </c>
    </row>
    <row r="1496" spans="1:3">
      <c r="A1496" s="1" t="s">
        <v>1383</v>
      </c>
      <c r="B1496" s="1" t="s">
        <v>1767</v>
      </c>
      <c r="C1496" s="1">
        <v>45.679702048417134</v>
      </c>
    </row>
    <row r="1497" spans="1:3">
      <c r="A1497" s="1" t="s">
        <v>1384</v>
      </c>
      <c r="B1497" s="1" t="s">
        <v>1767</v>
      </c>
      <c r="C1497" s="1">
        <v>59.422480620155035</v>
      </c>
    </row>
    <row r="1498" spans="1:3">
      <c r="A1498" s="1" t="s">
        <v>1264</v>
      </c>
      <c r="B1498" s="1" t="s">
        <v>1766</v>
      </c>
      <c r="C1498" s="1">
        <v>19.268571428571427</v>
      </c>
    </row>
    <row r="1499" spans="1:3">
      <c r="A1499" s="1" t="s">
        <v>1629</v>
      </c>
      <c r="B1499" s="1" t="s">
        <v>1770</v>
      </c>
      <c r="C1499" s="1">
        <v>40.893542757417102</v>
      </c>
    </row>
    <row r="1500" spans="1:3">
      <c r="A1500" s="1" t="s">
        <v>1387</v>
      </c>
      <c r="B1500" s="1" t="s">
        <v>1767</v>
      </c>
      <c r="C1500" s="1">
        <v>7.1714770797962659</v>
      </c>
    </row>
    <row r="1501" spans="1:3">
      <c r="A1501" s="1" t="s">
        <v>1631</v>
      </c>
      <c r="B1501" s="1" t="s">
        <v>1770</v>
      </c>
      <c r="C1501" s="1">
        <v>49.419618528610357</v>
      </c>
    </row>
    <row r="1502" spans="1:3">
      <c r="A1502" s="1" t="s">
        <v>1389</v>
      </c>
      <c r="B1502" s="1" t="s">
        <v>1767</v>
      </c>
      <c r="C1502" s="1">
        <v>15.090573012939002</v>
      </c>
    </row>
    <row r="1503" spans="1:3">
      <c r="A1503" s="1" t="s">
        <v>1390</v>
      </c>
      <c r="B1503" s="1" t="s">
        <v>1767</v>
      </c>
      <c r="C1503" s="1">
        <v>24.929133858267715</v>
      </c>
    </row>
    <row r="1504" spans="1:3">
      <c r="A1504" s="1" t="s">
        <v>1270</v>
      </c>
      <c r="B1504" s="1" t="s">
        <v>1766</v>
      </c>
      <c r="C1504" s="1">
        <v>12.59777102330294</v>
      </c>
    </row>
    <row r="1505" spans="1:3">
      <c r="A1505" s="1" t="s">
        <v>1635</v>
      </c>
      <c r="B1505" s="1" t="s">
        <v>1770</v>
      </c>
      <c r="C1505" s="1">
        <v>33.930348258706474</v>
      </c>
    </row>
    <row r="1506" spans="1:3">
      <c r="A1506" s="1" t="s">
        <v>1393</v>
      </c>
      <c r="B1506" s="1" t="s">
        <v>1767</v>
      </c>
      <c r="C1506" s="1">
        <v>22.278829604130809</v>
      </c>
    </row>
    <row r="1507" spans="1:3">
      <c r="A1507" s="1" t="s">
        <v>1273</v>
      </c>
      <c r="B1507" s="1" t="s">
        <v>1766</v>
      </c>
      <c r="C1507" s="1">
        <v>29.058823529411764</v>
      </c>
    </row>
    <row r="1508" spans="1:3">
      <c r="A1508" s="1" t="s">
        <v>1638</v>
      </c>
      <c r="B1508" s="1" t="s">
        <v>1770</v>
      </c>
      <c r="C1508" s="1">
        <v>19.990506329113924</v>
      </c>
    </row>
    <row r="1509" spans="1:3">
      <c r="A1509" s="1" t="s">
        <v>1396</v>
      </c>
      <c r="B1509" s="1" t="s">
        <v>1767</v>
      </c>
      <c r="C1509" s="1">
        <v>49.516949152542374</v>
      </c>
    </row>
    <row r="1510" spans="1:3">
      <c r="A1510" s="1" t="s">
        <v>1640</v>
      </c>
      <c r="B1510" s="1" t="s">
        <v>1770</v>
      </c>
      <c r="C1510" s="1">
        <v>44.288288288288292</v>
      </c>
    </row>
    <row r="1511" spans="1:3">
      <c r="A1511" s="1" t="s">
        <v>1641</v>
      </c>
      <c r="B1511" s="1" t="s">
        <v>1770</v>
      </c>
      <c r="C1511" s="1">
        <v>26.795737122557728</v>
      </c>
    </row>
    <row r="1512" spans="1:3">
      <c r="A1512" s="1" t="s">
        <v>1642</v>
      </c>
      <c r="B1512" s="1" t="s">
        <v>1770</v>
      </c>
      <c r="C1512" s="1">
        <v>31.078751857355122</v>
      </c>
    </row>
    <row r="1513" spans="1:3">
      <c r="A1513" s="1" t="s">
        <v>1319</v>
      </c>
      <c r="B1513" s="1" t="s">
        <v>1764</v>
      </c>
      <c r="C1513" s="1">
        <v>63.068865179437438</v>
      </c>
    </row>
    <row r="1514" spans="1:3">
      <c r="A1514" s="1" t="s">
        <v>1401</v>
      </c>
      <c r="B1514" s="1" t="s">
        <v>1767</v>
      </c>
      <c r="C1514" s="1">
        <v>12.827679782903664</v>
      </c>
    </row>
    <row r="1515" spans="1:3">
      <c r="A1515" s="1" t="s">
        <v>1402</v>
      </c>
      <c r="B1515" s="1" t="s">
        <v>1767</v>
      </c>
      <c r="C1515" s="1">
        <v>24.693679092382499</v>
      </c>
    </row>
    <row r="1516" spans="1:3">
      <c r="A1516" s="1" t="s">
        <v>1403</v>
      </c>
      <c r="B1516" s="1" t="s">
        <v>1767</v>
      </c>
      <c r="C1516" s="1">
        <v>47.416666666666664</v>
      </c>
    </row>
    <row r="1517" spans="1:3">
      <c r="A1517" s="1" t="s">
        <v>1323</v>
      </c>
      <c r="B1517" s="1" t="s">
        <v>1764</v>
      </c>
      <c r="C1517" s="1">
        <v>108.14496644295301</v>
      </c>
    </row>
    <row r="1518" spans="1:3">
      <c r="A1518" s="1" t="s">
        <v>1648</v>
      </c>
      <c r="B1518" s="1" t="s">
        <v>1770</v>
      </c>
      <c r="C1518" s="1">
        <v>39.609671848013818</v>
      </c>
    </row>
    <row r="1519" spans="1:3">
      <c r="A1519" s="1" t="s">
        <v>1406</v>
      </c>
      <c r="B1519" s="1" t="s">
        <v>1767</v>
      </c>
      <c r="C1519" s="1">
        <v>30.943521594684388</v>
      </c>
    </row>
    <row r="1520" spans="1:3">
      <c r="A1520" s="1" t="s">
        <v>1286</v>
      </c>
      <c r="B1520" s="1" t="s">
        <v>1766</v>
      </c>
      <c r="C1520" s="1">
        <v>31.623529411764707</v>
      </c>
    </row>
    <row r="1521" spans="1:3">
      <c r="A1521" s="1" t="s">
        <v>1287</v>
      </c>
      <c r="B1521" s="1" t="s">
        <v>1766</v>
      </c>
      <c r="C1521" s="1">
        <v>33.626120358514726</v>
      </c>
    </row>
    <row r="1522" spans="1:3">
      <c r="A1522" s="1" t="s">
        <v>1409</v>
      </c>
      <c r="B1522" s="1" t="s">
        <v>1767</v>
      </c>
      <c r="C1522" s="1">
        <v>28.193548387096772</v>
      </c>
    </row>
    <row r="1523" spans="1:3">
      <c r="A1523" s="1" t="s">
        <v>1289</v>
      </c>
      <c r="B1523" s="1" t="s">
        <v>1766</v>
      </c>
      <c r="C1523" s="1">
        <v>105.71842105263158</v>
      </c>
    </row>
    <row r="1524" spans="1:3">
      <c r="A1524" s="1" t="s">
        <v>1290</v>
      </c>
      <c r="B1524" s="1" t="s">
        <v>1764</v>
      </c>
      <c r="C1524" s="1">
        <v>14.005188067444877</v>
      </c>
    </row>
    <row r="1525" spans="1:3">
      <c r="A1525" s="1" t="s">
        <v>1655</v>
      </c>
      <c r="B1525" s="1" t="s">
        <v>1771</v>
      </c>
      <c r="C1525" s="1">
        <v>77.855799373040753</v>
      </c>
    </row>
    <row r="1526" spans="1:3">
      <c r="A1526" s="1" t="s">
        <v>1292</v>
      </c>
      <c r="B1526" s="1" t="s">
        <v>1764</v>
      </c>
      <c r="C1526" s="1">
        <v>17.489607390300232</v>
      </c>
    </row>
    <row r="1527" spans="1:3">
      <c r="A1527" s="1" t="s">
        <v>1657</v>
      </c>
      <c r="B1527" s="1" t="s">
        <v>1771</v>
      </c>
      <c r="C1527" s="1">
        <v>118.02162162162162</v>
      </c>
    </row>
    <row r="1528" spans="1:3">
      <c r="A1528" s="1" t="s">
        <v>1415</v>
      </c>
      <c r="B1528" s="1" t="s">
        <v>1767</v>
      </c>
      <c r="C1528" s="1">
        <v>13.315436241610739</v>
      </c>
    </row>
    <row r="1529" spans="1:3">
      <c r="A1529" s="1" t="s">
        <v>1659</v>
      </c>
      <c r="B1529" s="1" t="s">
        <v>1771</v>
      </c>
      <c r="C1529" s="1">
        <v>80.492401215805472</v>
      </c>
    </row>
    <row r="1530" spans="1:3">
      <c r="A1530" s="1" t="s">
        <v>1296</v>
      </c>
      <c r="B1530" s="1" t="s">
        <v>1764</v>
      </c>
      <c r="C1530" s="1">
        <v>48.452978056426332</v>
      </c>
    </row>
    <row r="1531" spans="1:3">
      <c r="A1531" s="1" t="s">
        <v>1297</v>
      </c>
      <c r="B1531" s="1" t="s">
        <v>1764</v>
      </c>
      <c r="C1531" s="1">
        <v>23.28</v>
      </c>
    </row>
    <row r="1532" spans="1:3">
      <c r="A1532" s="1" t="s">
        <v>1298</v>
      </c>
      <c r="B1532" s="1" t="s">
        <v>1764</v>
      </c>
      <c r="C1532" s="1">
        <v>31.025906735751292</v>
      </c>
    </row>
    <row r="1533" spans="1:3">
      <c r="A1533" s="1" t="s">
        <v>1663</v>
      </c>
      <c r="B1533" s="1" t="s">
        <v>1771</v>
      </c>
      <c r="C1533" s="1">
        <v>28.354916067146281</v>
      </c>
    </row>
    <row r="1534" spans="1:3">
      <c r="A1534" s="1" t="s">
        <v>1664</v>
      </c>
      <c r="B1534" s="1" t="s">
        <v>1771</v>
      </c>
      <c r="C1534" s="1">
        <v>117.248730964467</v>
      </c>
    </row>
    <row r="1535" spans="1:3">
      <c r="A1535" s="1" t="s">
        <v>1301</v>
      </c>
      <c r="B1535" s="1" t="s">
        <v>1764</v>
      </c>
      <c r="C1535" s="1">
        <v>59.112540192926041</v>
      </c>
    </row>
    <row r="1536" spans="1:3">
      <c r="A1536" s="1" t="s">
        <v>1302</v>
      </c>
      <c r="B1536" s="1" t="s">
        <v>1764</v>
      </c>
      <c r="C1536" s="1">
        <v>109.80368098159508</v>
      </c>
    </row>
    <row r="1537" spans="1:3">
      <c r="A1537" s="1" t="s">
        <v>1424</v>
      </c>
      <c r="B1537" s="1" t="s">
        <v>1768</v>
      </c>
      <c r="C1537" s="1">
        <v>15.752860411899315</v>
      </c>
    </row>
    <row r="1538" spans="1:3">
      <c r="A1538" s="1" t="s">
        <v>1668</v>
      </c>
      <c r="B1538" s="1" t="s">
        <v>1771</v>
      </c>
      <c r="C1538" s="1">
        <v>22.877551020408163</v>
      </c>
    </row>
    <row r="1539" spans="1:3">
      <c r="A1539" s="1" t="s">
        <v>1305</v>
      </c>
      <c r="B1539" s="1" t="s">
        <v>1764</v>
      </c>
      <c r="C1539" s="1">
        <v>26.000000000000004</v>
      </c>
    </row>
    <row r="1540" spans="1:3">
      <c r="A1540" s="1" t="s">
        <v>1548</v>
      </c>
      <c r="B1540" s="1" t="s">
        <v>1770</v>
      </c>
      <c r="C1540" s="1">
        <v>14.952380952380953</v>
      </c>
    </row>
    <row r="1541" spans="1:3">
      <c r="A1541" s="1" t="s">
        <v>1307</v>
      </c>
      <c r="B1541" s="1" t="s">
        <v>1764</v>
      </c>
      <c r="C1541" s="1">
        <v>11.001468428781205</v>
      </c>
    </row>
    <row r="1542" spans="1:3">
      <c r="A1542" s="1" t="s">
        <v>1672</v>
      </c>
      <c r="B1542" s="1" t="s">
        <v>1771</v>
      </c>
      <c r="C1542" s="1">
        <v>32.526627218934912</v>
      </c>
    </row>
    <row r="1543" spans="1:3">
      <c r="A1543" s="1" t="s">
        <v>1673</v>
      </c>
      <c r="B1543" s="1" t="s">
        <v>1771</v>
      </c>
      <c r="C1543" s="1">
        <v>117.26259946949601</v>
      </c>
    </row>
    <row r="1544" spans="1:3">
      <c r="A1544" s="1" t="s">
        <v>1310</v>
      </c>
      <c r="B1544" s="1" t="s">
        <v>1764</v>
      </c>
      <c r="C1544" s="1">
        <v>13.393767705382437</v>
      </c>
    </row>
    <row r="1545" spans="1:3">
      <c r="A1545" s="1" t="s">
        <v>1675</v>
      </c>
      <c r="B1545" s="1" t="s">
        <v>1771</v>
      </c>
      <c r="C1545" s="1">
        <v>50.536193029490619</v>
      </c>
    </row>
    <row r="1546" spans="1:3">
      <c r="A1546" s="1" t="s">
        <v>1312</v>
      </c>
      <c r="B1546" s="1" t="s">
        <v>1764</v>
      </c>
      <c r="C1546" s="1">
        <v>28.550921435499514</v>
      </c>
    </row>
    <row r="1547" spans="1:3">
      <c r="A1547" s="1" t="s">
        <v>1434</v>
      </c>
      <c r="B1547" s="1" t="s">
        <v>1769</v>
      </c>
      <c r="C1547" s="1">
        <v>25.044334975369463</v>
      </c>
    </row>
    <row r="1548" spans="1:3">
      <c r="A1548" s="1" t="s">
        <v>1314</v>
      </c>
      <c r="B1548" s="1" t="s">
        <v>1764</v>
      </c>
      <c r="C1548" s="1">
        <v>77.926499032882006</v>
      </c>
    </row>
    <row r="1549" spans="1:3">
      <c r="A1549" s="1" t="s">
        <v>1315</v>
      </c>
      <c r="B1549" s="1" t="s">
        <v>1764</v>
      </c>
      <c r="C1549" s="1">
        <v>11.973561430793156</v>
      </c>
    </row>
    <row r="1550" spans="1:3">
      <c r="A1550" s="1" t="s">
        <v>1316</v>
      </c>
      <c r="B1550" s="1" t="s">
        <v>1764</v>
      </c>
      <c r="C1550" s="1">
        <v>134.33962264150944</v>
      </c>
    </row>
    <row r="1551" spans="1:3">
      <c r="A1551" s="1" t="s">
        <v>1438</v>
      </c>
      <c r="B1551" s="1" t="s">
        <v>1769</v>
      </c>
      <c r="C1551" s="1">
        <v>3.0974842767295594</v>
      </c>
    </row>
    <row r="1552" spans="1:3">
      <c r="A1552" s="1" t="s">
        <v>1318</v>
      </c>
      <c r="B1552" s="1" t="s">
        <v>1764</v>
      </c>
      <c r="C1552" s="1">
        <v>14.080717488789237</v>
      </c>
    </row>
    <row r="1553" spans="1:3">
      <c r="A1553" s="1" t="s">
        <v>1723</v>
      </c>
      <c r="B1553" s="1" t="s">
        <v>1771</v>
      </c>
      <c r="C1553" s="1">
        <v>37.136842105263156</v>
      </c>
    </row>
    <row r="1554" spans="1:3">
      <c r="A1554" s="1" t="s">
        <v>1320</v>
      </c>
      <c r="B1554" s="1" t="s">
        <v>1764</v>
      </c>
      <c r="C1554" s="1">
        <v>16.889423076923077</v>
      </c>
    </row>
    <row r="1555" spans="1:3">
      <c r="A1555" s="1" t="s">
        <v>1321</v>
      </c>
      <c r="B1555" s="1" t="s">
        <v>1764</v>
      </c>
      <c r="C1555" s="1">
        <v>12.992295839753465</v>
      </c>
    </row>
    <row r="1556" spans="1:3">
      <c r="A1556" s="1" t="s">
        <v>1322</v>
      </c>
      <c r="B1556" s="1" t="s">
        <v>1764</v>
      </c>
      <c r="C1556" s="1">
        <v>108.03333333333333</v>
      </c>
    </row>
    <row r="1557" spans="1:3">
      <c r="A1557" s="1" t="s">
        <v>1484</v>
      </c>
      <c r="B1557" s="1" t="s">
        <v>1769</v>
      </c>
      <c r="C1557" s="1">
        <v>17.560919540229886</v>
      </c>
    </row>
    <row r="1558" spans="1:3">
      <c r="A1558" s="1" t="s">
        <v>1324</v>
      </c>
      <c r="B1558" s="1" t="s">
        <v>1764</v>
      </c>
      <c r="C1558" s="1">
        <v>33.516431924882632</v>
      </c>
    </row>
    <row r="1559" spans="1:3">
      <c r="A1559" s="1" t="s">
        <v>1325</v>
      </c>
      <c r="B1559" s="1" t="s">
        <v>1764</v>
      </c>
      <c r="C1559" s="1">
        <v>12.402802101576182</v>
      </c>
    </row>
    <row r="1560" spans="1:3">
      <c r="A1560" s="1" t="s">
        <v>1326</v>
      </c>
      <c r="B1560" s="1" t="s">
        <v>1764</v>
      </c>
      <c r="C1560" s="1">
        <v>22.695278969957084</v>
      </c>
    </row>
    <row r="1561" spans="1:3">
      <c r="A1561" s="1" t="s">
        <v>1327</v>
      </c>
      <c r="B1561" s="1" t="s">
        <v>1764</v>
      </c>
      <c r="C1561" s="1">
        <v>110.19784946236557</v>
      </c>
    </row>
    <row r="1562" spans="1:3">
      <c r="A1562" s="1" t="s">
        <v>1692</v>
      </c>
      <c r="B1562" s="1" t="s">
        <v>1771</v>
      </c>
      <c r="C1562" s="1">
        <v>86.965408805031444</v>
      </c>
    </row>
    <row r="1563" spans="1:3">
      <c r="A1563" s="1" t="s">
        <v>1329</v>
      </c>
      <c r="B1563" s="1" t="s">
        <v>1764</v>
      </c>
      <c r="C1563" s="1">
        <v>44.277777777777779</v>
      </c>
    </row>
    <row r="1564" spans="1:3">
      <c r="A1564" s="1" t="s">
        <v>1330</v>
      </c>
      <c r="B1564" s="1" t="s">
        <v>1764</v>
      </c>
      <c r="C1564" s="1">
        <v>24.007497656982196</v>
      </c>
    </row>
    <row r="1565" spans="1:3">
      <c r="A1565" s="1" t="s">
        <v>1695</v>
      </c>
      <c r="B1565" s="1" t="s">
        <v>1771</v>
      </c>
      <c r="C1565" s="1">
        <v>23.605678233438486</v>
      </c>
    </row>
    <row r="1566" spans="1:3">
      <c r="A1566" s="1" t="s">
        <v>1696</v>
      </c>
      <c r="B1566" s="1" t="s">
        <v>1771</v>
      </c>
      <c r="C1566" s="1">
        <v>18.973333333333336</v>
      </c>
    </row>
    <row r="1567" spans="1:3">
      <c r="A1567" s="1" t="s">
        <v>1454</v>
      </c>
      <c r="B1567" s="1" t="s">
        <v>1769</v>
      </c>
      <c r="C1567" s="1">
        <v>12.451263537906138</v>
      </c>
    </row>
    <row r="1568" spans="1:3">
      <c r="A1568" s="1" t="s">
        <v>1334</v>
      </c>
      <c r="B1568" s="1" t="s">
        <v>1764</v>
      </c>
      <c r="C1568" s="1">
        <v>4.925039872408294</v>
      </c>
    </row>
    <row r="1569" spans="1:3">
      <c r="A1569" s="1" t="s">
        <v>1456</v>
      </c>
      <c r="B1569" s="1" t="s">
        <v>1769</v>
      </c>
      <c r="C1569" s="1">
        <v>4.4796163069544361</v>
      </c>
    </row>
    <row r="1570" spans="1:3">
      <c r="A1570" s="1" t="s">
        <v>1699</v>
      </c>
      <c r="B1570" s="1" t="s">
        <v>1771</v>
      </c>
      <c r="C1570" s="1">
        <v>67.103918228279383</v>
      </c>
    </row>
    <row r="1571" spans="1:3">
      <c r="A1571" s="1" t="s">
        <v>1337</v>
      </c>
      <c r="B1571" s="1" t="s">
        <v>1764</v>
      </c>
      <c r="C1571" s="1">
        <v>11.508396946564885</v>
      </c>
    </row>
    <row r="1572" spans="1:3">
      <c r="A1572" s="1" t="s">
        <v>1338</v>
      </c>
      <c r="B1572" s="1" t="s">
        <v>1764</v>
      </c>
      <c r="C1572" s="1">
        <v>25.678350515463922</v>
      </c>
    </row>
    <row r="1573" spans="1:3">
      <c r="A1573" s="1" t="s">
        <v>1581</v>
      </c>
      <c r="B1573" s="1" t="s">
        <v>1770</v>
      </c>
      <c r="C1573" s="1">
        <v>92.610810810810818</v>
      </c>
    </row>
    <row r="1574" spans="1:3">
      <c r="A1574" s="1" t="s">
        <v>1744</v>
      </c>
      <c r="B1574" s="1" t="s">
        <v>1771</v>
      </c>
      <c r="C1574" s="1">
        <v>72.169336384439362</v>
      </c>
    </row>
    <row r="1575" spans="1:3">
      <c r="A1575" s="1" t="s">
        <v>1583</v>
      </c>
      <c r="B1575" s="1" t="s">
        <v>1770</v>
      </c>
      <c r="C1575" s="1">
        <v>16.808362369337978</v>
      </c>
    </row>
    <row r="1576" spans="1:3">
      <c r="A1576" s="1" t="s">
        <v>1624</v>
      </c>
      <c r="B1576" s="1" t="s">
        <v>1770</v>
      </c>
      <c r="C1576" s="1">
        <v>30.042389210019262</v>
      </c>
    </row>
    <row r="1577" spans="1:3">
      <c r="A1577" s="1" t="s">
        <v>1707</v>
      </c>
      <c r="B1577" s="1" t="s">
        <v>1771</v>
      </c>
      <c r="C1577" s="1">
        <v>20.511904761904759</v>
      </c>
    </row>
    <row r="1578" spans="1:3">
      <c r="A1578" s="1" t="s">
        <v>1747</v>
      </c>
      <c r="B1578" s="1" t="s">
        <v>1771</v>
      </c>
      <c r="C1578" s="1">
        <v>43.118790496760255</v>
      </c>
    </row>
    <row r="1579" spans="1:3">
      <c r="A1579" s="1" t="s">
        <v>1749</v>
      </c>
      <c r="B1579" s="1" t="s">
        <v>1771</v>
      </c>
      <c r="C1579" s="1">
        <v>251.61369193154033</v>
      </c>
    </row>
    <row r="1580" spans="1:3">
      <c r="A1580" s="1" t="s">
        <v>1709</v>
      </c>
      <c r="B1580" s="1" t="s">
        <v>1771</v>
      </c>
      <c r="C1580" s="1">
        <v>93.844731977818853</v>
      </c>
    </row>
    <row r="1581" spans="1:3">
      <c r="A1581" s="1" t="s">
        <v>1589</v>
      </c>
      <c r="B1581" s="1" t="s">
        <v>1770</v>
      </c>
      <c r="C1581" s="1">
        <v>39.861861861861861</v>
      </c>
    </row>
    <row r="1582" spans="1:3">
      <c r="A1582" s="1" t="s">
        <v>1711</v>
      </c>
      <c r="B1582" s="1" t="s">
        <v>1771</v>
      </c>
      <c r="C1582" s="1">
        <v>32.476394849785407</v>
      </c>
    </row>
    <row r="1583" spans="1:3">
      <c r="A1583" s="1" t="s">
        <v>1712</v>
      </c>
      <c r="B1583" s="1" t="s">
        <v>1771</v>
      </c>
      <c r="C1583" s="1">
        <v>12.633405639913232</v>
      </c>
    </row>
    <row r="1584" spans="1:3">
      <c r="A1584" s="1" t="s">
        <v>1713</v>
      </c>
      <c r="B1584" s="1" t="s">
        <v>1771</v>
      </c>
      <c r="C1584" s="1">
        <v>56.117136659435999</v>
      </c>
    </row>
    <row r="1585" spans="1:3">
      <c r="A1585" s="1" t="s">
        <v>1714</v>
      </c>
      <c r="B1585" s="1" t="s">
        <v>1771</v>
      </c>
      <c r="C1585" s="1">
        <v>25.405063291139239</v>
      </c>
    </row>
    <row r="1586" spans="1:3">
      <c r="A1586" s="1" t="s">
        <v>1352</v>
      </c>
      <c r="B1586" s="1" t="s">
        <v>1767</v>
      </c>
      <c r="C1586" s="1">
        <v>21.445497630331754</v>
      </c>
    </row>
    <row r="1587" spans="1:3">
      <c r="A1587" s="1" t="s">
        <v>1716</v>
      </c>
      <c r="B1587" s="1" t="s">
        <v>1771</v>
      </c>
      <c r="C1587" s="1">
        <v>36.650000000000006</v>
      </c>
    </row>
    <row r="1588" spans="1:3">
      <c r="A1588" s="1" t="s">
        <v>1717</v>
      </c>
      <c r="B1588" s="1" t="s">
        <v>1771</v>
      </c>
      <c r="C1588" s="1">
        <v>58.590163934426236</v>
      </c>
    </row>
    <row r="1589" spans="1:3">
      <c r="A1589" s="1" t="s">
        <v>1355</v>
      </c>
      <c r="B1589" s="1" t="s">
        <v>1767</v>
      </c>
      <c r="C1589" s="1">
        <v>22.380165289256198</v>
      </c>
    </row>
    <row r="1590" spans="1:3">
      <c r="A1590" s="1" t="s">
        <v>1477</v>
      </c>
      <c r="B1590" s="1" t="s">
        <v>1769</v>
      </c>
      <c r="C1590" s="1">
        <v>11.593810444874274</v>
      </c>
    </row>
    <row r="1591" spans="1:3">
      <c r="A1591" s="1" t="s">
        <v>1721</v>
      </c>
      <c r="B1591" s="1" t="s">
        <v>1771</v>
      </c>
      <c r="C1591" s="1">
        <v>23.375830013280215</v>
      </c>
    </row>
    <row r="1592" spans="1:3">
      <c r="A1592" s="1" t="s">
        <v>1479</v>
      </c>
      <c r="B1592" s="1" t="s">
        <v>1769</v>
      </c>
      <c r="C1592" s="1">
        <v>19.509761388286332</v>
      </c>
    </row>
    <row r="1593" spans="1:3">
      <c r="A1593" s="1" t="s">
        <v>1399</v>
      </c>
      <c r="B1593" s="1" t="s">
        <v>1767</v>
      </c>
      <c r="C1593" s="1">
        <v>96.870662460567814</v>
      </c>
    </row>
    <row r="1594" spans="1:3">
      <c r="A1594" s="1" t="s">
        <v>1400</v>
      </c>
      <c r="B1594" s="1" t="s">
        <v>1767</v>
      </c>
      <c r="C1594" s="1">
        <v>3.1129943502824857</v>
      </c>
    </row>
    <row r="1595" spans="1:3">
      <c r="A1595" s="1" t="s">
        <v>1724</v>
      </c>
      <c r="B1595" s="1" t="s">
        <v>1771</v>
      </c>
      <c r="C1595" s="1">
        <v>124.98</v>
      </c>
    </row>
    <row r="1596" spans="1:3">
      <c r="A1596" s="1" t="s">
        <v>1725</v>
      </c>
      <c r="B1596" s="1" t="s">
        <v>1771</v>
      </c>
      <c r="C1596" s="1">
        <v>59.187183811129856</v>
      </c>
    </row>
    <row r="1597" spans="1:3">
      <c r="A1597" s="1" t="s">
        <v>1443</v>
      </c>
      <c r="B1597" s="1" t="s">
        <v>1769</v>
      </c>
      <c r="C1597" s="1">
        <v>7.362903225806452</v>
      </c>
    </row>
    <row r="1598" spans="1:3">
      <c r="A1598" s="1" t="s">
        <v>1364</v>
      </c>
      <c r="B1598" s="1" t="s">
        <v>1767</v>
      </c>
      <c r="C1598" s="1">
        <v>89.219430485762146</v>
      </c>
    </row>
    <row r="1599" spans="1:3">
      <c r="A1599" s="1" t="s">
        <v>1365</v>
      </c>
      <c r="B1599" s="1" t="s">
        <v>1767</v>
      </c>
      <c r="C1599" s="1">
        <v>43.382252559726957</v>
      </c>
    </row>
    <row r="1600" spans="1:3">
      <c r="A1600" s="1" t="s">
        <v>1366</v>
      </c>
      <c r="B1600" s="1" t="s">
        <v>1767</v>
      </c>
      <c r="C1600" s="1">
        <v>48.398648648648646</v>
      </c>
    </row>
    <row r="1601" spans="1:3">
      <c r="A1601" s="1" t="s">
        <v>1731</v>
      </c>
      <c r="B1601" s="1" t="s">
        <v>1771</v>
      </c>
      <c r="C1601" s="1">
        <v>81.759292035398218</v>
      </c>
    </row>
    <row r="1602" spans="1:3">
      <c r="A1602" s="1" t="s">
        <v>1408</v>
      </c>
      <c r="B1602" s="1" t="s">
        <v>1767</v>
      </c>
      <c r="C1602" s="1">
        <v>83.128888888888881</v>
      </c>
    </row>
    <row r="1603" spans="1:3">
      <c r="A1603" s="1" t="s">
        <v>1369</v>
      </c>
      <c r="B1603" s="1" t="s">
        <v>1767</v>
      </c>
      <c r="C1603" s="1">
        <v>31.337423312883438</v>
      </c>
    </row>
    <row r="1604" spans="1:3">
      <c r="A1604" s="1" t="s">
        <v>1733</v>
      </c>
      <c r="B1604" s="1" t="s">
        <v>1771</v>
      </c>
      <c r="C1604" s="1">
        <v>99.61395348837209</v>
      </c>
    </row>
    <row r="1605" spans="1:3">
      <c r="A1605" s="1" t="s">
        <v>1735</v>
      </c>
      <c r="B1605" s="1" t="s">
        <v>1771</v>
      </c>
      <c r="C1605" s="1">
        <v>199.00686947988225</v>
      </c>
    </row>
    <row r="1606" spans="1:3">
      <c r="A1606" s="1" t="s">
        <v>1736</v>
      </c>
      <c r="B1606" s="1" t="s">
        <v>1771</v>
      </c>
      <c r="C1606" s="1">
        <v>49.63358778625954</v>
      </c>
    </row>
    <row r="1607" spans="1:3">
      <c r="A1607" s="1" t="s">
        <v>1737</v>
      </c>
      <c r="B1607" s="1" t="s">
        <v>1771</v>
      </c>
      <c r="C1607" s="1">
        <v>94.858895705521476</v>
      </c>
    </row>
    <row r="1608" spans="1:3">
      <c r="A1608" s="1" t="s">
        <v>1495</v>
      </c>
      <c r="B1608" s="1" t="s">
        <v>1769</v>
      </c>
      <c r="C1608" s="1">
        <v>26.311345646437996</v>
      </c>
    </row>
    <row r="1609" spans="1:3">
      <c r="A1609" s="1" t="s">
        <v>1738</v>
      </c>
      <c r="B1609" s="1" t="s">
        <v>1771</v>
      </c>
      <c r="C1609" s="1">
        <v>39.650145772594747</v>
      </c>
    </row>
    <row r="1610" spans="1:3">
      <c r="A1610" s="1" t="s">
        <v>1740</v>
      </c>
      <c r="B1610" s="1" t="s">
        <v>1771</v>
      </c>
      <c r="C1610" s="1">
        <v>79.864381520119224</v>
      </c>
    </row>
    <row r="1611" spans="1:3">
      <c r="A1611" s="1" t="s">
        <v>1417</v>
      </c>
      <c r="B1611" s="1" t="s">
        <v>1767</v>
      </c>
      <c r="C1611" s="1">
        <v>11.027027027027028</v>
      </c>
    </row>
    <row r="1612" spans="1:3">
      <c r="A1612" s="1" t="s">
        <v>1742</v>
      </c>
      <c r="B1612" s="1" t="s">
        <v>1771</v>
      </c>
      <c r="C1612" s="1">
        <v>22.16796875</v>
      </c>
    </row>
    <row r="1613" spans="1:3">
      <c r="A1613" s="1" t="s">
        <v>1621</v>
      </c>
      <c r="B1613" s="1" t="s">
        <v>1770</v>
      </c>
      <c r="C1613" s="1">
        <v>62.975999999999999</v>
      </c>
    </row>
    <row r="1614" spans="1:3">
      <c r="A1614" s="1" t="s">
        <v>1420</v>
      </c>
      <c r="B1614" s="1" t="s">
        <v>1767</v>
      </c>
      <c r="C1614" s="1">
        <v>17.787425149700599</v>
      </c>
    </row>
    <row r="1615" spans="1:3">
      <c r="A1615" s="1" t="s">
        <v>1745</v>
      </c>
      <c r="B1615" s="1" t="s">
        <v>1771</v>
      </c>
      <c r="C1615" s="1">
        <v>55.05444887118194</v>
      </c>
    </row>
    <row r="1616" spans="1:3">
      <c r="A1616" s="1" t="s">
        <v>1422</v>
      </c>
      <c r="B1616" s="1" t="s">
        <v>1767</v>
      </c>
      <c r="C1616" s="1">
        <v>15.264573991031391</v>
      </c>
    </row>
    <row r="1617" spans="1:3">
      <c r="A1617" s="1" t="s">
        <v>1504</v>
      </c>
      <c r="B1617" s="1" t="s">
        <v>1768</v>
      </c>
      <c r="C1617" s="1">
        <v>54.699619771863127</v>
      </c>
    </row>
    <row r="1618" spans="1:3">
      <c r="A1618" s="1" t="s">
        <v>1545</v>
      </c>
      <c r="B1618" s="1" t="s">
        <v>1768</v>
      </c>
      <c r="C1618" s="1">
        <v>122.04705882352943</v>
      </c>
    </row>
    <row r="1619" spans="1:3">
      <c r="A1619" s="1" t="s">
        <v>1425</v>
      </c>
      <c r="B1619" s="1" t="s">
        <v>1769</v>
      </c>
      <c r="C1619" s="1">
        <v>32.145728643216081</v>
      </c>
    </row>
    <row r="1620" spans="1:3">
      <c r="A1620" s="1" t="s">
        <v>1750</v>
      </c>
      <c r="B1620" s="1" t="s">
        <v>1771</v>
      </c>
      <c r="C1620" s="1">
        <v>174.1895006402049</v>
      </c>
    </row>
    <row r="1621" spans="1:3">
      <c r="A1621" s="1" t="s">
        <v>1508</v>
      </c>
      <c r="B1621" s="1" t="s">
        <v>1768</v>
      </c>
      <c r="C1621" s="1">
        <v>1.4368600682593855</v>
      </c>
    </row>
    <row r="1622" spans="1:3">
      <c r="A1622" s="1" t="s">
        <v>1752</v>
      </c>
      <c r="B1622" s="1" t="s">
        <v>1771</v>
      </c>
      <c r="C1622" s="1">
        <v>102.68993288590603</v>
      </c>
    </row>
    <row r="1623" spans="1:3">
      <c r="A1623" s="1" t="s">
        <v>1429</v>
      </c>
      <c r="B1623" s="1" t="s">
        <v>1769</v>
      </c>
      <c r="C1623" s="1">
        <v>6.1857923497267757</v>
      </c>
    </row>
    <row r="1624" spans="1:3">
      <c r="A1624" s="1" t="s">
        <v>1511</v>
      </c>
      <c r="B1624" s="1" t="s">
        <v>1768</v>
      </c>
      <c r="C1624" s="1">
        <v>42.736972704714638</v>
      </c>
    </row>
    <row r="1625" spans="1:3">
      <c r="A1625" s="1" t="s">
        <v>1512</v>
      </c>
      <c r="B1625" s="1" t="s">
        <v>1768</v>
      </c>
      <c r="C1625" s="1">
        <v>558.18522372528616</v>
      </c>
    </row>
    <row r="1626" spans="1:3">
      <c r="A1626" s="1" t="s">
        <v>1392</v>
      </c>
      <c r="B1626" s="1" t="s">
        <v>1767</v>
      </c>
      <c r="C1626" s="1">
        <v>23.302782324058917</v>
      </c>
    </row>
    <row r="1627" spans="1:3">
      <c r="A1627" s="1" t="s">
        <v>1433</v>
      </c>
      <c r="B1627" s="1" t="s">
        <v>1769</v>
      </c>
      <c r="C1627" s="1">
        <v>15.114927344782034</v>
      </c>
    </row>
    <row r="1628" spans="1:3">
      <c r="A1628" s="1" t="s">
        <v>1394</v>
      </c>
      <c r="B1628" s="1" t="s">
        <v>1767</v>
      </c>
      <c r="C1628" s="1">
        <v>3.8083067092651759</v>
      </c>
    </row>
    <row r="1629" spans="1:3">
      <c r="A1629" s="1" t="s">
        <v>1395</v>
      </c>
      <c r="B1629" s="1" t="s">
        <v>1767</v>
      </c>
      <c r="C1629" s="1">
        <v>9.7655172413793103</v>
      </c>
    </row>
    <row r="1630" spans="1:3">
      <c r="A1630" s="1" t="s">
        <v>1517</v>
      </c>
      <c r="B1630" s="1" t="s">
        <v>1768</v>
      </c>
      <c r="C1630" s="1">
        <v>49.438136826783115</v>
      </c>
    </row>
    <row r="1631" spans="1:3">
      <c r="A1631" s="1" t="s">
        <v>1518</v>
      </c>
      <c r="B1631" s="1" t="s">
        <v>1768</v>
      </c>
      <c r="C1631" s="1">
        <v>16.185614849187939</v>
      </c>
    </row>
    <row r="1632" spans="1:3">
      <c r="A1632" s="1" t="s">
        <v>1559</v>
      </c>
      <c r="B1632" s="1" t="s">
        <v>1770</v>
      </c>
      <c r="C1632" s="1">
        <v>17.504187604690117</v>
      </c>
    </row>
    <row r="1633" spans="1:3">
      <c r="A1633" s="1" t="s">
        <v>1439</v>
      </c>
      <c r="B1633" s="1" t="s">
        <v>1769</v>
      </c>
      <c r="C1633" s="1">
        <v>61.348044132397185</v>
      </c>
    </row>
    <row r="1634" spans="1:3">
      <c r="A1634" s="1" t="s">
        <v>1440</v>
      </c>
      <c r="B1634" s="1" t="s">
        <v>1769</v>
      </c>
      <c r="C1634" s="1">
        <v>20.014035087719297</v>
      </c>
    </row>
    <row r="1635" spans="1:3">
      <c r="A1635" s="1" t="s">
        <v>1441</v>
      </c>
      <c r="B1635" s="1" t="s">
        <v>1769</v>
      </c>
      <c r="C1635" s="1">
        <v>10.086580086580087</v>
      </c>
    </row>
    <row r="1636" spans="1:3">
      <c r="A1636" s="1" t="s">
        <v>1523</v>
      </c>
      <c r="B1636" s="1" t="s">
        <v>1768</v>
      </c>
      <c r="C1636" s="1">
        <v>79.004608294930875</v>
      </c>
    </row>
    <row r="1637" spans="1:3">
      <c r="A1637" s="1" t="s">
        <v>1684</v>
      </c>
      <c r="B1637" s="1" t="s">
        <v>1771</v>
      </c>
      <c r="C1637" s="1">
        <v>39.354134165366609</v>
      </c>
    </row>
    <row r="1638" spans="1:3">
      <c r="A1638" s="1" t="s">
        <v>1444</v>
      </c>
      <c r="B1638" s="1" t="s">
        <v>1768</v>
      </c>
      <c r="C1638" s="1">
        <v>6.0126182965299684</v>
      </c>
    </row>
    <row r="1639" spans="1:3">
      <c r="A1639" s="1" t="s">
        <v>1405</v>
      </c>
      <c r="B1639" s="1" t="s">
        <v>1767</v>
      </c>
      <c r="C1639" s="1">
        <v>20.215384615384615</v>
      </c>
    </row>
    <row r="1640" spans="1:3">
      <c r="A1640" s="1" t="s">
        <v>1446</v>
      </c>
      <c r="B1640" s="1" t="s">
        <v>1768</v>
      </c>
      <c r="C1640" s="1">
        <v>19.302504816955683</v>
      </c>
    </row>
    <row r="1641" spans="1:3">
      <c r="A1641" s="1" t="s">
        <v>1528</v>
      </c>
      <c r="B1641" s="1" t="s">
        <v>1768</v>
      </c>
      <c r="C1641" s="1">
        <v>36.32848232848233</v>
      </c>
    </row>
    <row r="1642" spans="1:3">
      <c r="A1642" s="1" t="s">
        <v>1448</v>
      </c>
      <c r="B1642" s="1" t="s">
        <v>1768</v>
      </c>
      <c r="C1642" s="1">
        <v>38.962686567164177</v>
      </c>
    </row>
    <row r="1643" spans="1:3">
      <c r="A1643" s="1" t="s">
        <v>1651</v>
      </c>
      <c r="B1643" s="1" t="s">
        <v>1771</v>
      </c>
      <c r="C1643" s="1">
        <v>85.699152542372886</v>
      </c>
    </row>
    <row r="1644" spans="1:3">
      <c r="A1644" s="1" t="s">
        <v>1410</v>
      </c>
      <c r="B1644" s="1" t="s">
        <v>1767</v>
      </c>
      <c r="C1644" s="1">
        <v>15.361310133060391</v>
      </c>
    </row>
    <row r="1645" spans="1:3">
      <c r="A1645" s="1" t="s">
        <v>1411</v>
      </c>
      <c r="B1645" s="1" t="s">
        <v>1767</v>
      </c>
      <c r="C1645" s="1">
        <v>17.384083044982699</v>
      </c>
    </row>
    <row r="1646" spans="1:3">
      <c r="A1646" s="1" t="s">
        <v>1412</v>
      </c>
      <c r="B1646" s="1" t="s">
        <v>1767</v>
      </c>
      <c r="C1646" s="1">
        <v>6.3262411347517737</v>
      </c>
    </row>
    <row r="1647" spans="1:3">
      <c r="A1647" s="1" t="s">
        <v>1413</v>
      </c>
      <c r="B1647" s="1" t="s">
        <v>1767</v>
      </c>
      <c r="C1647" s="1">
        <v>19.271393643031782</v>
      </c>
    </row>
    <row r="1648" spans="1:3">
      <c r="A1648" s="1" t="s">
        <v>1414</v>
      </c>
      <c r="B1648" s="1" t="s">
        <v>1767</v>
      </c>
      <c r="C1648" s="1">
        <v>35.432291666666671</v>
      </c>
    </row>
    <row r="1649" spans="1:3">
      <c r="A1649" s="1" t="s">
        <v>1455</v>
      </c>
      <c r="B1649" s="1" t="s">
        <v>1769</v>
      </c>
      <c r="C1649" s="1">
        <v>6.574829931972789</v>
      </c>
    </row>
    <row r="1650" spans="1:3">
      <c r="A1650" s="1" t="s">
        <v>1416</v>
      </c>
      <c r="B1650" s="1" t="s">
        <v>1767</v>
      </c>
      <c r="C1650" s="1">
        <v>19.51767151767152</v>
      </c>
    </row>
    <row r="1651" spans="1:3">
      <c r="A1651" s="1" t="s">
        <v>1739</v>
      </c>
      <c r="B1651" s="1" t="s">
        <v>1771</v>
      </c>
      <c r="C1651" s="1">
        <v>144.98971722365039</v>
      </c>
    </row>
    <row r="1652" spans="1:3">
      <c r="A1652" s="1" t="s">
        <v>1418</v>
      </c>
      <c r="B1652" s="1" t="s">
        <v>1767</v>
      </c>
      <c r="C1652" s="1">
        <v>16.375939849624061</v>
      </c>
    </row>
    <row r="1653" spans="1:3">
      <c r="A1653" s="1" t="s">
        <v>1419</v>
      </c>
      <c r="B1653" s="1" t="s">
        <v>1767</v>
      </c>
      <c r="C1653" s="1">
        <v>9.1149825783972123</v>
      </c>
    </row>
    <row r="1654" spans="1:3">
      <c r="A1654" s="1" t="s">
        <v>1661</v>
      </c>
      <c r="B1654" s="1" t="s">
        <v>1771</v>
      </c>
      <c r="C1654" s="1">
        <v>128.83918128654972</v>
      </c>
    </row>
    <row r="1655" spans="1:3">
      <c r="A1655" s="1" t="s">
        <v>1421</v>
      </c>
      <c r="B1655" s="1" t="s">
        <v>1767</v>
      </c>
      <c r="C1655" s="1">
        <v>20.300709219858156</v>
      </c>
    </row>
    <row r="1656" spans="1:3">
      <c r="A1656" s="1" t="s">
        <v>1704</v>
      </c>
      <c r="B1656" s="1" t="s">
        <v>1771</v>
      </c>
      <c r="C1656" s="1">
        <v>147.63486842105263</v>
      </c>
    </row>
    <row r="1657" spans="1:3">
      <c r="A1657" s="1" t="s">
        <v>1423</v>
      </c>
      <c r="B1657" s="1" t="s">
        <v>1767</v>
      </c>
      <c r="C1657" s="1">
        <v>89.477765108323837</v>
      </c>
    </row>
    <row r="1658" spans="1:3">
      <c r="A1658" s="1" t="s">
        <v>1464</v>
      </c>
      <c r="B1658" s="1" t="s">
        <v>1769</v>
      </c>
      <c r="C1658" s="1">
        <v>28.614742698191932</v>
      </c>
    </row>
    <row r="1659" spans="1:3">
      <c r="A1659" s="1" t="s">
        <v>1666</v>
      </c>
      <c r="B1659" s="1" t="s">
        <v>1771</v>
      </c>
      <c r="C1659" s="1">
        <v>41.016697588126164</v>
      </c>
    </row>
    <row r="1660" spans="1:3">
      <c r="A1660" s="1" t="s">
        <v>1426</v>
      </c>
      <c r="B1660" s="1" t="s">
        <v>1769</v>
      </c>
      <c r="C1660" s="1">
        <v>43.658278145695363</v>
      </c>
    </row>
    <row r="1661" spans="1:3">
      <c r="A1661" s="1" t="s">
        <v>1669</v>
      </c>
      <c r="B1661" s="1" t="s">
        <v>1771</v>
      </c>
      <c r="C1661" s="1">
        <v>98.024844720496887</v>
      </c>
    </row>
    <row r="1662" spans="1:3">
      <c r="A1662" s="1" t="s">
        <v>1428</v>
      </c>
      <c r="B1662" s="1" t="s">
        <v>1769</v>
      </c>
      <c r="C1662" s="1">
        <v>43.569672131147541</v>
      </c>
    </row>
    <row r="1663" spans="1:3">
      <c r="A1663" s="1" t="s">
        <v>1509</v>
      </c>
      <c r="B1663" s="1" t="s">
        <v>1768</v>
      </c>
      <c r="C1663" s="1">
        <v>31.332378223495699</v>
      </c>
    </row>
    <row r="1664" spans="1:3">
      <c r="A1664" s="1" t="s">
        <v>1430</v>
      </c>
      <c r="B1664" s="1" t="s">
        <v>1769</v>
      </c>
      <c r="C1664" s="1">
        <v>29.914634146341466</v>
      </c>
    </row>
    <row r="1665" spans="1:3">
      <c r="A1665" s="1" t="s">
        <v>1431</v>
      </c>
      <c r="B1665" s="1" t="s">
        <v>1769</v>
      </c>
      <c r="C1665" s="1">
        <v>49.345833333333339</v>
      </c>
    </row>
    <row r="1666" spans="1:3">
      <c r="A1666" s="1" t="s">
        <v>1432</v>
      </c>
      <c r="B1666" s="1" t="s">
        <v>1769</v>
      </c>
      <c r="C1666" s="1">
        <v>7.7142857142857144</v>
      </c>
    </row>
    <row r="1667" spans="1:3">
      <c r="A1667" s="1" t="s">
        <v>1715</v>
      </c>
      <c r="B1667" s="1" t="s">
        <v>1771</v>
      </c>
      <c r="C1667" s="1">
        <v>38.819444444444443</v>
      </c>
    </row>
    <row r="1668" spans="1:3">
      <c r="A1668" s="1" t="s">
        <v>1676</v>
      </c>
      <c r="B1668" s="1" t="s">
        <v>1771</v>
      </c>
      <c r="C1668" s="1">
        <v>78.043373493975892</v>
      </c>
    </row>
    <row r="1669" spans="1:3">
      <c r="A1669" s="1" t="s">
        <v>1556</v>
      </c>
      <c r="B1669" s="1" t="s">
        <v>1770</v>
      </c>
      <c r="C1669" s="1">
        <v>19.074024226110364</v>
      </c>
    </row>
    <row r="1670" spans="1:3">
      <c r="A1670" s="1" t="s">
        <v>1436</v>
      </c>
      <c r="B1670" s="1" t="s">
        <v>1769</v>
      </c>
      <c r="C1670" s="1">
        <v>40.592865928659279</v>
      </c>
    </row>
    <row r="1671" spans="1:3">
      <c r="A1671" s="1" t="s">
        <v>1437</v>
      </c>
      <c r="B1671" s="1" t="s">
        <v>1769</v>
      </c>
      <c r="C1671" s="1">
        <v>7.8547655068078663</v>
      </c>
    </row>
    <row r="1672" spans="1:3">
      <c r="A1672" s="1" t="s">
        <v>1478</v>
      </c>
      <c r="B1672" s="1" t="s">
        <v>1769</v>
      </c>
      <c r="C1672" s="1">
        <v>40.143712574850305</v>
      </c>
    </row>
    <row r="1673" spans="1:3">
      <c r="A1673" s="1" t="s">
        <v>1600</v>
      </c>
      <c r="B1673" s="1" t="s">
        <v>1770</v>
      </c>
      <c r="C1673" s="1">
        <v>305.26598465473143</v>
      </c>
    </row>
    <row r="1674" spans="1:3">
      <c r="A1674" s="1" t="s">
        <v>1722</v>
      </c>
      <c r="B1674" s="1" t="s">
        <v>1771</v>
      </c>
      <c r="C1674" s="1">
        <v>51.496489468405208</v>
      </c>
    </row>
    <row r="1675" spans="1:3">
      <c r="A1675" s="1" t="s">
        <v>1561</v>
      </c>
      <c r="B1675" s="1" t="s">
        <v>1770</v>
      </c>
      <c r="C1675" s="1">
        <v>72.814117647058822</v>
      </c>
    </row>
    <row r="1676" spans="1:3">
      <c r="A1676" s="1" t="s">
        <v>1442</v>
      </c>
      <c r="B1676" s="1" t="s">
        <v>1769</v>
      </c>
      <c r="C1676" s="1">
        <v>7.7956656346749229</v>
      </c>
    </row>
    <row r="1677" spans="1:3">
      <c r="A1677" s="1" t="s">
        <v>1683</v>
      </c>
      <c r="B1677" s="1" t="s">
        <v>1771</v>
      </c>
      <c r="C1677" s="1">
        <v>27.295487627365357</v>
      </c>
    </row>
    <row r="1678" spans="1:3">
      <c r="A1678" s="1" t="s">
        <v>1726</v>
      </c>
      <c r="B1678" s="1" t="s">
        <v>1771</v>
      </c>
      <c r="C1678" s="1">
        <v>37.493641618497108</v>
      </c>
    </row>
    <row r="1679" spans="1:3">
      <c r="A1679" s="1" t="s">
        <v>1445</v>
      </c>
      <c r="B1679" s="1" t="s">
        <v>1768</v>
      </c>
      <c r="C1679" s="1">
        <v>10.468694096601075</v>
      </c>
    </row>
    <row r="1680" spans="1:3">
      <c r="A1680" s="1" t="s">
        <v>1486</v>
      </c>
      <c r="B1680" s="1" t="s">
        <v>1769</v>
      </c>
      <c r="C1680" s="1">
        <v>26.836291913214989</v>
      </c>
    </row>
    <row r="1681" spans="1:3">
      <c r="A1681" s="1" t="s">
        <v>1447</v>
      </c>
      <c r="B1681" s="1" t="s">
        <v>1768</v>
      </c>
      <c r="C1681" s="1">
        <v>4.1789264413518881</v>
      </c>
    </row>
    <row r="1682" spans="1:3">
      <c r="A1682" s="1" t="s">
        <v>1609</v>
      </c>
      <c r="B1682" s="1" t="s">
        <v>1770</v>
      </c>
      <c r="C1682" s="1">
        <v>19.123919308357348</v>
      </c>
    </row>
    <row r="1683" spans="1:3">
      <c r="A1683" s="1" t="s">
        <v>1449</v>
      </c>
      <c r="B1683" s="1" t="s">
        <v>1768</v>
      </c>
      <c r="C1683" s="1">
        <v>14.802005012531328</v>
      </c>
    </row>
    <row r="1684" spans="1:3">
      <c r="A1684" s="1" t="s">
        <v>1450</v>
      </c>
      <c r="B1684" s="1" t="s">
        <v>1768</v>
      </c>
      <c r="C1684" s="1">
        <v>29.798319327731093</v>
      </c>
    </row>
    <row r="1685" spans="1:3">
      <c r="A1685" s="1" t="s">
        <v>1451</v>
      </c>
      <c r="B1685" s="1" t="s">
        <v>1768</v>
      </c>
      <c r="C1685" s="1">
        <v>22.560856864654333</v>
      </c>
    </row>
    <row r="1686" spans="1:3">
      <c r="A1686" s="1" t="s">
        <v>1452</v>
      </c>
      <c r="B1686" s="1" t="s">
        <v>1769</v>
      </c>
      <c r="C1686" s="1">
        <v>17.211087420042642</v>
      </c>
    </row>
    <row r="1687" spans="1:3">
      <c r="A1687" s="1" t="s">
        <v>1493</v>
      </c>
      <c r="B1687" s="1" t="s">
        <v>1769</v>
      </c>
      <c r="C1687" s="1">
        <v>13.887473460721868</v>
      </c>
    </row>
    <row r="1688" spans="1:3">
      <c r="A1688" s="1" t="s">
        <v>1494</v>
      </c>
      <c r="B1688" s="1" t="s">
        <v>1769</v>
      </c>
      <c r="C1688" s="1">
        <v>15.287049399198931</v>
      </c>
    </row>
    <row r="1689" spans="1:3">
      <c r="A1689" s="1" t="s">
        <v>1656</v>
      </c>
      <c r="B1689" s="1" t="s">
        <v>1771</v>
      </c>
      <c r="C1689" s="1">
        <v>83.728613569321524</v>
      </c>
    </row>
    <row r="1690" spans="1:3">
      <c r="A1690" s="1" t="s">
        <v>1577</v>
      </c>
      <c r="B1690" s="1" t="s">
        <v>1770</v>
      </c>
      <c r="C1690" s="1">
        <v>17.737804878048781</v>
      </c>
    </row>
    <row r="1691" spans="1:3">
      <c r="A1691" s="1" t="s">
        <v>1658</v>
      </c>
      <c r="B1691" s="1" t="s">
        <v>1771</v>
      </c>
      <c r="C1691" s="1">
        <v>27.969773299748113</v>
      </c>
    </row>
    <row r="1692" spans="1:3">
      <c r="A1692" s="1" t="s">
        <v>1632</v>
      </c>
      <c r="B1692" s="1" t="s">
        <v>1770</v>
      </c>
      <c r="C1692" s="1">
        <v>58.372355430183362</v>
      </c>
    </row>
    <row r="1693" spans="1:3">
      <c r="A1693" s="1" t="s">
        <v>1701</v>
      </c>
      <c r="B1693" s="1" t="s">
        <v>1771</v>
      </c>
      <c r="C1693" s="1">
        <v>34.219548872180447</v>
      </c>
    </row>
    <row r="1694" spans="1:3">
      <c r="A1694" s="1" t="s">
        <v>1660</v>
      </c>
      <c r="B1694" s="1" t="s">
        <v>1771</v>
      </c>
      <c r="C1694" s="1">
        <v>27.071794871794872</v>
      </c>
    </row>
    <row r="1695" spans="1:3">
      <c r="A1695" s="1" t="s">
        <v>1662</v>
      </c>
      <c r="B1695" s="1" t="s">
        <v>1771</v>
      </c>
      <c r="C1695" s="1">
        <v>67.846491228070178</v>
      </c>
    </row>
    <row r="1696" spans="1:3">
      <c r="A1696" s="1" t="s">
        <v>1502</v>
      </c>
      <c r="B1696" s="1" t="s">
        <v>1768</v>
      </c>
      <c r="C1696" s="1">
        <v>11.690885072655217</v>
      </c>
    </row>
    <row r="1697" spans="1:3">
      <c r="A1697" s="1" t="s">
        <v>1516</v>
      </c>
      <c r="B1697" s="1" t="s">
        <v>1768</v>
      </c>
      <c r="C1697" s="1">
        <v>9.8615071283095723</v>
      </c>
    </row>
    <row r="1698" spans="1:3">
      <c r="A1698" s="1" t="s">
        <v>1746</v>
      </c>
      <c r="B1698" s="1" t="s">
        <v>1771</v>
      </c>
      <c r="C1698" s="1">
        <v>30.950542822677928</v>
      </c>
    </row>
    <row r="1699" spans="1:3">
      <c r="A1699" s="1" t="s">
        <v>1706</v>
      </c>
      <c r="B1699" s="1" t="s">
        <v>1771</v>
      </c>
      <c r="C1699" s="1">
        <v>15.554140127388536</v>
      </c>
    </row>
    <row r="1700" spans="1:3">
      <c r="A1700" s="1" t="s">
        <v>1748</v>
      </c>
      <c r="B1700" s="1" t="s">
        <v>1771</v>
      </c>
      <c r="C1700" s="1">
        <v>90.777540867093109</v>
      </c>
    </row>
    <row r="1701" spans="1:3">
      <c r="A1701" s="1" t="s">
        <v>1628</v>
      </c>
      <c r="B1701" s="1" t="s">
        <v>1770</v>
      </c>
      <c r="C1701" s="1">
        <v>113.09830508474575</v>
      </c>
    </row>
    <row r="1702" spans="1:3">
      <c r="A1702" s="1" t="s">
        <v>1710</v>
      </c>
      <c r="B1702" s="1" t="s">
        <v>1771</v>
      </c>
      <c r="C1702" s="1">
        <v>125.73670212765958</v>
      </c>
    </row>
    <row r="1703" spans="1:3">
      <c r="A1703" s="1" t="s">
        <v>1562</v>
      </c>
      <c r="B1703" s="1" t="s">
        <v>1770</v>
      </c>
      <c r="C1703" s="1">
        <v>37.299101412066754</v>
      </c>
    </row>
    <row r="1704" spans="1:3">
      <c r="A1704" s="1" t="s">
        <v>1671</v>
      </c>
      <c r="B1704" s="1" t="s">
        <v>1771</v>
      </c>
      <c r="C1704" s="1">
        <v>42.174081237911025</v>
      </c>
    </row>
    <row r="1705" spans="1:3">
      <c r="A1705" s="1" t="s">
        <v>1685</v>
      </c>
      <c r="B1705" s="1" t="s">
        <v>1771</v>
      </c>
      <c r="C1705" s="1">
        <v>25.794168096054886</v>
      </c>
    </row>
    <row r="1706" spans="1:3">
      <c r="A1706" s="1" t="s">
        <v>1552</v>
      </c>
      <c r="B1706" s="1" t="s">
        <v>1770</v>
      </c>
      <c r="C1706" s="1">
        <v>85.13600000000001</v>
      </c>
    </row>
    <row r="1707" spans="1:3">
      <c r="A1707" s="1" t="s">
        <v>1634</v>
      </c>
      <c r="B1707" s="1" t="s">
        <v>1770</v>
      </c>
      <c r="C1707" s="1">
        <v>60.636690647482013</v>
      </c>
    </row>
    <row r="1708" spans="1:3">
      <c r="A1708" s="1" t="s">
        <v>1487</v>
      </c>
      <c r="B1708" s="1" t="s">
        <v>1769</v>
      </c>
      <c r="C1708" s="1">
        <v>31.183162684869174</v>
      </c>
    </row>
    <row r="1709" spans="1:3">
      <c r="A1709" s="1" t="s">
        <v>1689</v>
      </c>
      <c r="B1709" s="1" t="s">
        <v>1771</v>
      </c>
      <c r="C1709" s="1">
        <v>17.640479360852197</v>
      </c>
    </row>
    <row r="1710" spans="1:3">
      <c r="A1710" s="1" t="s">
        <v>1529</v>
      </c>
      <c r="B1710" s="1" t="s">
        <v>1768</v>
      </c>
      <c r="C1710" s="1">
        <v>29.908571428571431</v>
      </c>
    </row>
    <row r="1711" spans="1:3">
      <c r="A1711" s="1" t="s">
        <v>1598</v>
      </c>
      <c r="B1711" s="1" t="s">
        <v>1770</v>
      </c>
      <c r="C1711" s="1">
        <v>223.07291666666669</v>
      </c>
    </row>
    <row r="1712" spans="1:3">
      <c r="A1712" s="1" t="s">
        <v>1639</v>
      </c>
      <c r="B1712" s="1" t="s">
        <v>1770</v>
      </c>
      <c r="C1712" s="1">
        <v>39.624329159212884</v>
      </c>
    </row>
    <row r="1713" spans="1:3">
      <c r="A1713" s="1" t="s">
        <v>1680</v>
      </c>
      <c r="B1713" s="1" t="s">
        <v>1771</v>
      </c>
      <c r="C1713" s="1">
        <v>31.420439844760672</v>
      </c>
    </row>
    <row r="1714" spans="1:3">
      <c r="A1714" s="1" t="s">
        <v>1681</v>
      </c>
      <c r="B1714" s="1" t="s">
        <v>1771</v>
      </c>
      <c r="C1714" s="1">
        <v>32.268774703557312</v>
      </c>
    </row>
    <row r="1715" spans="1:3">
      <c r="A1715" s="1" t="s">
        <v>1534</v>
      </c>
      <c r="B1715" s="1" t="s">
        <v>1768</v>
      </c>
      <c r="C1715" s="1">
        <v>28.150943396226413</v>
      </c>
    </row>
    <row r="1716" spans="1:3">
      <c r="A1716" s="1" t="s">
        <v>1615</v>
      </c>
      <c r="B1716" s="1" t="s">
        <v>1770</v>
      </c>
      <c r="C1716" s="1">
        <v>39.205031446540879</v>
      </c>
    </row>
    <row r="1717" spans="1:3">
      <c r="A1717" s="1" t="s">
        <v>1697</v>
      </c>
      <c r="B1717" s="1" t="s">
        <v>1771</v>
      </c>
      <c r="C1717" s="1">
        <v>18.884848484848487</v>
      </c>
    </row>
    <row r="1718" spans="1:3">
      <c r="A1718" s="1" t="s">
        <v>1698</v>
      </c>
      <c r="B1718" s="1" t="s">
        <v>1771</v>
      </c>
      <c r="C1718" s="1">
        <v>87.986776859504147</v>
      </c>
    </row>
    <row r="1719" spans="1:3">
      <c r="A1719" s="1" t="s">
        <v>1485</v>
      </c>
      <c r="B1719" s="1" t="s">
        <v>1769</v>
      </c>
      <c r="C1719" s="1">
        <v>155.53061224489795</v>
      </c>
    </row>
    <row r="1720" spans="1:3">
      <c r="A1720" s="1" t="s">
        <v>1687</v>
      </c>
      <c r="B1720" s="1" t="s">
        <v>1771</v>
      </c>
      <c r="C1720" s="1">
        <v>53.805097451274364</v>
      </c>
    </row>
    <row r="1721" spans="1:3">
      <c r="A1721" s="1" t="s">
        <v>1674</v>
      </c>
      <c r="B1721" s="1" t="s">
        <v>1771</v>
      </c>
      <c r="C1721" s="1">
        <v>70.706099815157117</v>
      </c>
    </row>
    <row r="1722" spans="1:3">
      <c r="A1722" s="1" t="s">
        <v>1567</v>
      </c>
      <c r="B1722" s="1" t="s">
        <v>1770</v>
      </c>
      <c r="C1722" s="1">
        <v>51.729658792650916</v>
      </c>
    </row>
    <row r="1723" spans="1:3">
      <c r="A1723" s="1" t="s">
        <v>1542</v>
      </c>
      <c r="B1723" s="1" t="s">
        <v>1768</v>
      </c>
      <c r="C1723" s="1">
        <v>353.17080745341616</v>
      </c>
    </row>
    <row r="1724" spans="1:3">
      <c r="A1724" s="1" t="s">
        <v>1732</v>
      </c>
      <c r="B1724" s="1" t="s">
        <v>1771</v>
      </c>
      <c r="C1724" s="1">
        <v>24.55482456140351</v>
      </c>
    </row>
    <row r="1725" spans="1:3">
      <c r="A1725" s="1" t="s">
        <v>1531</v>
      </c>
      <c r="B1725" s="1" t="s">
        <v>1768</v>
      </c>
      <c r="C1725" s="1">
        <v>18.892268694550065</v>
      </c>
    </row>
    <row r="1726" spans="1:3">
      <c r="A1726" s="1" t="s">
        <v>1734</v>
      </c>
      <c r="B1726" s="1" t="s">
        <v>1771</v>
      </c>
      <c r="C1726" s="1">
        <v>34.166259168704158</v>
      </c>
    </row>
    <row r="1727" spans="1:3">
      <c r="A1727" s="1" t="s">
        <v>1533</v>
      </c>
      <c r="B1727" s="1" t="s">
        <v>1768</v>
      </c>
      <c r="C1727" s="1">
        <v>9.5431235431235422</v>
      </c>
    </row>
    <row r="1728" spans="1:3">
      <c r="A1728" s="1" t="s">
        <v>1694</v>
      </c>
      <c r="B1728" s="1" t="s">
        <v>1771</v>
      </c>
      <c r="C1728" s="1">
        <v>54.882615156017827</v>
      </c>
    </row>
    <row r="1729" spans="1:3">
      <c r="A1729" s="1" t="s">
        <v>1614</v>
      </c>
      <c r="B1729" s="1" t="s">
        <v>1770</v>
      </c>
      <c r="C1729" s="1">
        <v>33.668122270742359</v>
      </c>
    </row>
    <row r="1730" spans="1:3">
      <c r="A1730" s="1" t="s">
        <v>1682</v>
      </c>
      <c r="B1730" s="1" t="s">
        <v>1771</v>
      </c>
      <c r="C1730" s="1">
        <v>30.41515650741351</v>
      </c>
    </row>
    <row r="1731" spans="1:3">
      <c r="A1731" s="1" t="s">
        <v>1751</v>
      </c>
      <c r="B1731" s="1" t="s">
        <v>1771</v>
      </c>
      <c r="C1731" s="1">
        <v>307.71248688352574</v>
      </c>
    </row>
    <row r="1732" spans="1:3">
      <c r="A1732" s="1" t="s">
        <v>1729</v>
      </c>
      <c r="B1732" s="1" t="s">
        <v>1771</v>
      </c>
      <c r="C1732" s="1">
        <v>20.829268292682929</v>
      </c>
    </row>
    <row r="1733" spans="1:3">
      <c r="A1733" s="1" t="s">
        <v>1539</v>
      </c>
      <c r="B1733" s="1" t="s">
        <v>1768</v>
      </c>
      <c r="C1733" s="1">
        <v>84.506550218340607</v>
      </c>
    </row>
    <row r="1734" spans="1:3">
      <c r="A1734" s="1" t="s">
        <v>1727</v>
      </c>
      <c r="B1734" s="1" t="s">
        <v>1771</v>
      </c>
      <c r="C1734" s="1">
        <v>22.756097560975611</v>
      </c>
    </row>
    <row r="1735" spans="1:3">
      <c r="A1735" s="1" t="s">
        <v>1665</v>
      </c>
      <c r="B1735" s="1" t="s">
        <v>1771</v>
      </c>
      <c r="C1735" s="1">
        <v>21.245508982035929</v>
      </c>
    </row>
    <row r="1736" spans="1:3">
      <c r="A1736" s="1" t="s">
        <v>1667</v>
      </c>
      <c r="B1736" s="1" t="s">
        <v>1771</v>
      </c>
      <c r="C1736" s="1">
        <v>44.809756097560971</v>
      </c>
    </row>
    <row r="1737" spans="1:3">
      <c r="A1737" s="1" t="s">
        <v>1690</v>
      </c>
      <c r="B1737" s="1" t="s">
        <v>1771</v>
      </c>
      <c r="C1737" s="1">
        <v>92.794270833333329</v>
      </c>
    </row>
    <row r="1738" spans="1:3">
      <c r="A1738" s="1" t="s">
        <v>1544</v>
      </c>
      <c r="B1738" s="1" t="s">
        <v>1768</v>
      </c>
      <c r="C1738" s="1">
        <v>20.706605222734257</v>
      </c>
    </row>
    <row r="1739" spans="1:3">
      <c r="A1739" s="1" t="s">
        <v>1654</v>
      </c>
      <c r="B1739" s="1" t="s">
        <v>1771</v>
      </c>
      <c r="C1739" s="1">
        <v>63.017241379310349</v>
      </c>
    </row>
    <row r="1740" spans="1:3">
      <c r="A1740" s="1" t="s">
        <v>1558</v>
      </c>
      <c r="B1740" s="1" t="s">
        <v>1770</v>
      </c>
      <c r="C1740" s="1">
        <v>35.00152207001522</v>
      </c>
    </row>
    <row r="1741" spans="1:3">
      <c r="A1741" s="1" t="s">
        <v>1693</v>
      </c>
      <c r="B1741" s="1" t="s">
        <v>1771</v>
      </c>
      <c r="C1741" s="1">
        <v>20.998116760828626</v>
      </c>
    </row>
    <row r="1742" spans="1:3">
      <c r="A1742" s="1" t="s">
        <v>1653</v>
      </c>
      <c r="B1742" s="1" t="s">
        <v>1771</v>
      </c>
      <c r="C1742" s="1">
        <v>176.65853658536588</v>
      </c>
    </row>
    <row r="1743" spans="1:3">
      <c r="A1743" s="1" t="s">
        <v>1557</v>
      </c>
      <c r="B1743" s="1" t="s">
        <v>1770</v>
      </c>
      <c r="C1743" s="1">
        <v>13.705599999999999</v>
      </c>
    </row>
    <row r="1744" spans="1:3">
      <c r="A1744" s="1" t="s">
        <v>1691</v>
      </c>
      <c r="B1744" s="1" t="s">
        <v>1771</v>
      </c>
      <c r="C1744" s="1">
        <v>45.283082077051922</v>
      </c>
    </row>
    <row r="1745" spans="1:3">
      <c r="A1745" s="1" t="s">
        <v>1728</v>
      </c>
      <c r="B1745" s="1" t="s">
        <v>1771</v>
      </c>
      <c r="C1745" s="1">
        <v>146.49774774774775</v>
      </c>
    </row>
    <row r="1746" spans="1:3">
      <c r="A1746" s="1" t="s">
        <v>1686</v>
      </c>
      <c r="B1746" s="1" t="s">
        <v>1771</v>
      </c>
      <c r="C1746" s="1">
        <v>17.236494597839137</v>
      </c>
    </row>
    <row r="1747" spans="1:3">
      <c r="A1747" s="1" t="s">
        <v>1719</v>
      </c>
      <c r="B1747" s="1" t="s">
        <v>1771</v>
      </c>
      <c r="C1747" s="1">
        <v>37.438297872340428</v>
      </c>
    </row>
    <row r="1748" spans="1:3">
      <c r="A1748" s="1" t="s">
        <v>1679</v>
      </c>
      <c r="B1748" s="1" t="s">
        <v>1771</v>
      </c>
      <c r="C1748" s="1">
        <v>29.59375</v>
      </c>
    </row>
    <row r="1749" spans="1:3">
      <c r="A1749" s="1" t="s">
        <v>1688</v>
      </c>
      <c r="B1749" s="1" t="s">
        <v>1771</v>
      </c>
      <c r="C1749" s="1">
        <v>95.574967405475874</v>
      </c>
    </row>
    <row r="1750" spans="1:3">
      <c r="A1750" s="1" t="s">
        <v>1637</v>
      </c>
      <c r="B1750" s="1" t="s">
        <v>1770</v>
      </c>
      <c r="C1750" s="1">
        <v>34.64492753623189</v>
      </c>
    </row>
    <row r="1751" spans="1:3">
      <c r="A1751" s="1" t="s">
        <v>1678</v>
      </c>
      <c r="B1751" s="1" t="s">
        <v>1771</v>
      </c>
      <c r="C1751" s="1">
        <v>11.784905660377358</v>
      </c>
    </row>
    <row r="1752" spans="1:3">
      <c r="A1752" s="1" t="s">
        <v>1730</v>
      </c>
      <c r="B1752" s="1" t="s">
        <v>1771</v>
      </c>
      <c r="C1752" s="1">
        <v>108.54574132492112</v>
      </c>
    </row>
    <row r="1753" spans="1:3">
      <c r="A1753" s="1" t="s">
        <v>1532</v>
      </c>
      <c r="B1753" s="1" t="s">
        <v>1768</v>
      </c>
      <c r="C1753" s="1">
        <v>168.58260869565217</v>
      </c>
    </row>
    <row r="1754" spans="1:3">
      <c r="A1754" s="1" t="s">
        <v>1650</v>
      </c>
      <c r="B1754" s="1" t="s">
        <v>1771</v>
      </c>
      <c r="C1754" s="1">
        <v>60.900149031296571</v>
      </c>
    </row>
  </sheetData>
  <sortState ref="A2:C1754">
    <sortCondition ref="B2:B1754"/>
  </sortState>
  <conditionalFormatting sqref="A1:A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01-22T14:03:53Z</dcterms:created>
  <dcterms:modified xsi:type="dcterms:W3CDTF">2016-10-31T12:22:47Z</dcterms:modified>
</cp:coreProperties>
</file>